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oldera\Desktop\NMT inhibition phenotype\"/>
    </mc:Choice>
  </mc:AlternateContent>
  <bookViews>
    <workbookView xWindow="0" yWindow="0" windowWidth="19200" windowHeight="7050" activeTab="1"/>
  </bookViews>
  <sheets>
    <sheet name="Fig 1AB" sheetId="2" r:id="rId1"/>
    <sheet name="Fig 4" sheetId="6" r:id="rId2"/>
    <sheet name="Fig 5C" sheetId="5" r:id="rId3"/>
    <sheet name="Fig 8BC" sheetId="4" r:id="rId4"/>
    <sheet name="Fig S1" sheetId="3" r:id="rId5"/>
  </sheets>
  <definedNames>
    <definedName name="_xlnm._FilterDatabase" localSheetId="3" hidden="1">'Fig 8BC'!$A$1:$S$21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6" l="1"/>
  <c r="E3" i="6" s="1"/>
  <c r="D3" i="6"/>
  <c r="C4" i="6"/>
  <c r="D4" i="6"/>
  <c r="E4" i="6"/>
  <c r="F4" i="6"/>
  <c r="G4" i="6" s="1"/>
  <c r="C5" i="6"/>
  <c r="D5" i="6"/>
  <c r="E5" i="6"/>
  <c r="F5" i="6"/>
  <c r="G5" i="6"/>
  <c r="C6" i="6"/>
  <c r="E6" i="6" s="1"/>
  <c r="D6" i="6"/>
  <c r="C7" i="6"/>
  <c r="D7" i="6"/>
  <c r="E7" i="6"/>
  <c r="F7" i="6"/>
  <c r="G7" i="6"/>
  <c r="C8" i="6"/>
  <c r="E8" i="6" s="1"/>
  <c r="D8" i="6"/>
  <c r="C9" i="6"/>
  <c r="D9" i="6"/>
  <c r="F9" i="6" s="1"/>
  <c r="G9" i="6" s="1"/>
  <c r="E9" i="6"/>
  <c r="C10" i="6"/>
  <c r="D10" i="6"/>
  <c r="E10" i="6"/>
  <c r="F10" i="6"/>
  <c r="G10" i="6"/>
  <c r="C11" i="6"/>
  <c r="E11" i="6" s="1"/>
  <c r="D11" i="6"/>
  <c r="C12" i="6"/>
  <c r="D12" i="6"/>
  <c r="E12" i="6"/>
  <c r="F12" i="6"/>
  <c r="G12" i="6" s="1"/>
  <c r="C13" i="6"/>
  <c r="D13" i="6"/>
  <c r="E13" i="6"/>
  <c r="F13" i="6"/>
  <c r="G13" i="6"/>
  <c r="C14" i="6"/>
  <c r="F14" i="6" s="1"/>
  <c r="G14" i="6" s="1"/>
  <c r="D14" i="6"/>
  <c r="E14" i="6" s="1"/>
  <c r="C15" i="6"/>
  <c r="D15" i="6"/>
  <c r="E15" i="6"/>
  <c r="F15" i="6"/>
  <c r="G15" i="6"/>
  <c r="F8" i="6" l="1"/>
  <c r="G8" i="6" s="1"/>
  <c r="F11" i="6"/>
  <c r="G11" i="6" s="1"/>
  <c r="F3" i="6"/>
  <c r="G3" i="6" s="1"/>
  <c r="F6" i="6"/>
  <c r="G6" i="6" s="1"/>
  <c r="H83" i="5"/>
  <c r="F83" i="5"/>
  <c r="H82" i="5"/>
  <c r="F82" i="5"/>
  <c r="H81" i="5"/>
  <c r="F81" i="5"/>
  <c r="D81" i="5"/>
  <c r="H80" i="5"/>
  <c r="F80" i="5"/>
  <c r="H79" i="5"/>
  <c r="F79" i="5"/>
  <c r="H78" i="5"/>
  <c r="F78" i="5"/>
  <c r="D78" i="5"/>
  <c r="H77" i="5"/>
  <c r="F77" i="5"/>
  <c r="H76" i="5"/>
  <c r="F76" i="5"/>
  <c r="H75" i="5"/>
  <c r="F75" i="5"/>
  <c r="D75" i="5"/>
  <c r="H74" i="5"/>
  <c r="F74" i="5"/>
  <c r="H73" i="5"/>
  <c r="F73" i="5"/>
  <c r="H72" i="5"/>
  <c r="F72" i="5"/>
  <c r="D72" i="5"/>
  <c r="H71" i="5"/>
  <c r="F71" i="5"/>
  <c r="H70" i="5"/>
  <c r="F70" i="5"/>
  <c r="H69" i="5"/>
  <c r="F69" i="5"/>
  <c r="D69" i="5"/>
  <c r="H68" i="5"/>
  <c r="F68" i="5"/>
  <c r="H67" i="5"/>
  <c r="F67" i="5"/>
  <c r="H66" i="5"/>
  <c r="F66" i="5"/>
  <c r="D66" i="5"/>
  <c r="H65" i="5"/>
  <c r="F65" i="5"/>
  <c r="H64" i="5"/>
  <c r="F64" i="5"/>
  <c r="H63" i="5"/>
  <c r="F63" i="5"/>
  <c r="D63" i="5"/>
  <c r="H62" i="5"/>
  <c r="F62" i="5"/>
  <c r="H61" i="5"/>
  <c r="F61" i="5"/>
  <c r="H60" i="5"/>
  <c r="F60" i="5"/>
  <c r="D60" i="5"/>
  <c r="H59" i="5"/>
  <c r="F59" i="5"/>
  <c r="H58" i="5"/>
  <c r="F58" i="5"/>
  <c r="H57" i="5"/>
  <c r="F57" i="5"/>
  <c r="D57" i="5"/>
  <c r="H56" i="5"/>
  <c r="F56" i="5"/>
  <c r="H55" i="5"/>
  <c r="F55" i="5"/>
  <c r="H54" i="5"/>
  <c r="F54" i="5"/>
  <c r="D54" i="5"/>
  <c r="H53" i="5"/>
  <c r="F53" i="5"/>
  <c r="H52" i="5"/>
  <c r="F52" i="5"/>
  <c r="H51" i="5"/>
  <c r="F51" i="5"/>
  <c r="D51" i="5"/>
  <c r="H50" i="5"/>
  <c r="F50" i="5"/>
  <c r="H49" i="5"/>
  <c r="F49" i="5"/>
  <c r="H48" i="5"/>
  <c r="F48" i="5"/>
  <c r="D48" i="5"/>
  <c r="H47" i="5"/>
  <c r="F47" i="5"/>
  <c r="H46" i="5"/>
  <c r="F46" i="5"/>
  <c r="H45" i="5"/>
  <c r="F45" i="5"/>
  <c r="D45" i="5"/>
  <c r="H44" i="5"/>
  <c r="F44" i="5"/>
  <c r="H43" i="5"/>
  <c r="F43" i="5"/>
  <c r="H42" i="5"/>
  <c r="F42" i="5"/>
  <c r="D42" i="5"/>
  <c r="H41" i="5"/>
  <c r="F41" i="5"/>
  <c r="H40" i="5"/>
  <c r="F40" i="5"/>
  <c r="H39" i="5"/>
  <c r="F39" i="5"/>
  <c r="D39" i="5"/>
  <c r="H38" i="5"/>
  <c r="F38" i="5"/>
  <c r="H37" i="5"/>
  <c r="F37" i="5"/>
  <c r="H36" i="5"/>
  <c r="F36" i="5"/>
  <c r="D36" i="5"/>
  <c r="H35" i="5"/>
  <c r="F35" i="5"/>
  <c r="H34" i="5"/>
  <c r="F34" i="5"/>
  <c r="H33" i="5"/>
  <c r="F33" i="5"/>
  <c r="D33" i="5"/>
  <c r="H32" i="5"/>
  <c r="F32" i="5"/>
  <c r="H31" i="5"/>
  <c r="F31" i="5"/>
  <c r="H30" i="5"/>
  <c r="F30" i="5"/>
  <c r="D30" i="5"/>
  <c r="H29" i="5"/>
  <c r="F29" i="5"/>
  <c r="H28" i="5"/>
  <c r="F28" i="5"/>
  <c r="H27" i="5"/>
  <c r="F27" i="5"/>
  <c r="D27" i="5"/>
  <c r="H26" i="5"/>
  <c r="F26" i="5"/>
  <c r="H25" i="5"/>
  <c r="F25" i="5"/>
  <c r="H24" i="5"/>
  <c r="F24" i="5"/>
  <c r="D24" i="5"/>
  <c r="H23" i="5"/>
  <c r="F23" i="5"/>
  <c r="H22" i="5"/>
  <c r="F22" i="5"/>
  <c r="H21" i="5"/>
  <c r="F21" i="5"/>
  <c r="D21" i="5"/>
  <c r="H20" i="5"/>
  <c r="F20" i="5"/>
  <c r="H19" i="5"/>
  <c r="F19" i="5"/>
  <c r="H18" i="5"/>
  <c r="F18" i="5"/>
  <c r="D18" i="5"/>
  <c r="H17" i="5"/>
  <c r="F17" i="5"/>
  <c r="H16" i="5"/>
  <c r="F16" i="5"/>
  <c r="H15" i="5"/>
  <c r="F15" i="5"/>
  <c r="D15" i="5"/>
  <c r="H14" i="5"/>
  <c r="F14" i="5"/>
  <c r="H13" i="5"/>
  <c r="F13" i="5"/>
  <c r="H12" i="5"/>
  <c r="F12" i="5"/>
  <c r="D12" i="5"/>
  <c r="H11" i="5"/>
  <c r="F11" i="5"/>
  <c r="H10" i="5"/>
  <c r="F10" i="5"/>
  <c r="H9" i="5"/>
  <c r="F9" i="5"/>
  <c r="D9" i="5"/>
  <c r="H8" i="5"/>
  <c r="F8" i="5"/>
  <c r="H7" i="5"/>
  <c r="F7" i="5"/>
  <c r="H6" i="5"/>
  <c r="F6" i="5"/>
  <c r="D6" i="5"/>
  <c r="H5" i="5"/>
  <c r="F5" i="5"/>
  <c r="H4" i="5"/>
  <c r="F4" i="5"/>
  <c r="H3" i="5"/>
  <c r="F3" i="5"/>
  <c r="D3" i="5"/>
  <c r="H2" i="4" l="1"/>
  <c r="I2" i="4"/>
  <c r="N2" i="4" s="1"/>
  <c r="J2" i="4"/>
  <c r="M2" i="4"/>
  <c r="O2" i="4"/>
  <c r="P2" i="4"/>
  <c r="Q2" i="4"/>
  <c r="H3" i="4"/>
  <c r="I3" i="4"/>
  <c r="J3" i="4"/>
  <c r="H4" i="4"/>
  <c r="I4" i="4"/>
  <c r="J4" i="4"/>
  <c r="H5" i="4"/>
  <c r="I5" i="4"/>
  <c r="N5" i="4" s="1"/>
  <c r="J5" i="4"/>
  <c r="M5" i="4"/>
  <c r="O5" i="4"/>
  <c r="P5" i="4"/>
  <c r="Q5" i="4"/>
  <c r="H6" i="4"/>
  <c r="I6" i="4"/>
  <c r="J6" i="4"/>
  <c r="R6" i="4"/>
  <c r="H7" i="4"/>
  <c r="I7" i="4"/>
  <c r="J7" i="4"/>
  <c r="H8" i="4"/>
  <c r="I8" i="4"/>
  <c r="N8" i="4" s="1"/>
  <c r="J8" i="4"/>
  <c r="M8" i="4"/>
  <c r="O8" i="4"/>
  <c r="P8" i="4"/>
  <c r="Q8" i="4"/>
  <c r="H9" i="4"/>
  <c r="I9" i="4"/>
  <c r="J9" i="4"/>
  <c r="R9" i="4"/>
  <c r="H10" i="4"/>
  <c r="I10" i="4"/>
  <c r="J10" i="4"/>
  <c r="H11" i="4"/>
  <c r="I11" i="4"/>
  <c r="N11" i="4" s="1"/>
  <c r="J11" i="4"/>
  <c r="M11" i="4"/>
  <c r="O11" i="4"/>
  <c r="P11" i="4"/>
  <c r="Q11" i="4"/>
  <c r="H12" i="4"/>
  <c r="I12" i="4"/>
  <c r="J12" i="4"/>
  <c r="R12" i="4"/>
  <c r="H13" i="4"/>
  <c r="I13" i="4"/>
  <c r="J13" i="4"/>
  <c r="R13" i="4"/>
  <c r="H14" i="4"/>
  <c r="I14" i="4"/>
  <c r="N14" i="4" s="1"/>
  <c r="J14" i="4"/>
  <c r="M14" i="4"/>
  <c r="O14" i="4"/>
  <c r="P14" i="4"/>
  <c r="Q14" i="4"/>
  <c r="H15" i="4"/>
  <c r="I15" i="4"/>
  <c r="J15" i="4"/>
  <c r="H16" i="4"/>
  <c r="I16" i="4"/>
  <c r="J16" i="4"/>
  <c r="H17" i="4"/>
  <c r="I17" i="4"/>
  <c r="N17" i="4" s="1"/>
  <c r="J17" i="4"/>
  <c r="M17" i="4"/>
  <c r="O17" i="4"/>
  <c r="P17" i="4"/>
  <c r="Q17" i="4"/>
  <c r="H18" i="4"/>
  <c r="I18" i="4"/>
  <c r="J18" i="4"/>
  <c r="R18" i="4"/>
  <c r="H19" i="4"/>
  <c r="I19" i="4"/>
  <c r="J19" i="4"/>
  <c r="H20" i="4"/>
  <c r="I20" i="4"/>
  <c r="N20" i="4" s="1"/>
  <c r="J20" i="4"/>
  <c r="M20" i="4"/>
  <c r="O20" i="4"/>
  <c r="P20" i="4"/>
  <c r="Q20" i="4"/>
  <c r="H21" i="4"/>
  <c r="I21" i="4"/>
  <c r="J21" i="4"/>
  <c r="R21" i="4"/>
  <c r="H22" i="4"/>
  <c r="I22" i="4"/>
  <c r="J22" i="4"/>
  <c r="H23" i="4"/>
  <c r="I23" i="4"/>
  <c r="N23" i="4" s="1"/>
  <c r="J23" i="4"/>
  <c r="M23" i="4"/>
  <c r="O23" i="4"/>
  <c r="P23" i="4"/>
  <c r="Q23" i="4"/>
  <c r="H24" i="4"/>
  <c r="I24" i="4"/>
  <c r="J24" i="4"/>
  <c r="R24" i="4"/>
  <c r="H25" i="4"/>
  <c r="I25" i="4"/>
  <c r="J25" i="4"/>
  <c r="R25" i="4"/>
  <c r="H26" i="4"/>
  <c r="I26" i="4"/>
  <c r="N26" i="4" s="1"/>
  <c r="J26" i="4"/>
  <c r="M26" i="4"/>
  <c r="O26" i="4"/>
  <c r="P26" i="4"/>
  <c r="Q26" i="4"/>
  <c r="H27" i="4"/>
  <c r="I27" i="4"/>
  <c r="J27" i="4"/>
  <c r="H28" i="4"/>
  <c r="I28" i="4"/>
  <c r="J28" i="4"/>
  <c r="H29" i="4"/>
  <c r="I29" i="4"/>
  <c r="N29" i="4" s="1"/>
  <c r="J29" i="4"/>
  <c r="M29" i="4"/>
  <c r="O29" i="4"/>
  <c r="P29" i="4"/>
  <c r="Q29" i="4"/>
  <c r="H30" i="4"/>
  <c r="I30" i="4"/>
  <c r="J30" i="4"/>
  <c r="R30" i="4"/>
  <c r="H31" i="4"/>
  <c r="I31" i="4"/>
  <c r="J31" i="4"/>
  <c r="H32" i="4"/>
  <c r="I32" i="4"/>
  <c r="N32" i="4" s="1"/>
  <c r="J32" i="4"/>
  <c r="M32" i="4"/>
  <c r="O32" i="4"/>
  <c r="P32" i="4"/>
  <c r="Q32" i="4"/>
  <c r="H33" i="4"/>
  <c r="I33" i="4"/>
  <c r="J33" i="4"/>
  <c r="R33" i="4"/>
  <c r="H34" i="4"/>
  <c r="I34" i="4"/>
  <c r="J34" i="4"/>
  <c r="H35" i="4"/>
  <c r="I35" i="4"/>
  <c r="N35" i="4" s="1"/>
  <c r="J35" i="4"/>
  <c r="M35" i="4"/>
  <c r="O35" i="4"/>
  <c r="P35" i="4"/>
  <c r="Q35" i="4"/>
  <c r="H36" i="4"/>
  <c r="I36" i="4"/>
  <c r="J36" i="4"/>
  <c r="R36" i="4"/>
  <c r="H37" i="4"/>
  <c r="I37" i="4"/>
  <c r="J37" i="4"/>
  <c r="R37" i="4"/>
  <c r="H38" i="4"/>
  <c r="I38" i="4"/>
  <c r="N38" i="4" s="1"/>
  <c r="J38" i="4"/>
  <c r="M38" i="4"/>
  <c r="O38" i="4"/>
  <c r="P38" i="4"/>
  <c r="Q38" i="4"/>
  <c r="H39" i="4"/>
  <c r="I39" i="4"/>
  <c r="J39" i="4"/>
  <c r="H40" i="4"/>
  <c r="I40" i="4"/>
  <c r="J40" i="4"/>
  <c r="H41" i="4"/>
  <c r="I41" i="4"/>
  <c r="N41" i="4" s="1"/>
  <c r="J41" i="4"/>
  <c r="M41" i="4"/>
  <c r="O41" i="4"/>
  <c r="P41" i="4"/>
  <c r="Q41" i="4"/>
  <c r="H42" i="4"/>
  <c r="I42" i="4"/>
  <c r="J42" i="4"/>
  <c r="R42" i="4"/>
  <c r="H43" i="4"/>
  <c r="I43" i="4"/>
  <c r="J43" i="4"/>
  <c r="H44" i="4"/>
  <c r="I44" i="4"/>
  <c r="N44" i="4" s="1"/>
  <c r="J44" i="4"/>
  <c r="M44" i="4"/>
  <c r="O44" i="4"/>
  <c r="P44" i="4"/>
  <c r="Q44" i="4"/>
  <c r="H45" i="4"/>
  <c r="I45" i="4"/>
  <c r="J45" i="4"/>
  <c r="R45" i="4"/>
  <c r="H46" i="4"/>
  <c r="I46" i="4"/>
  <c r="J46" i="4"/>
  <c r="H47" i="4"/>
  <c r="I47" i="4"/>
  <c r="N47" i="4" s="1"/>
  <c r="J47" i="4"/>
  <c r="M47" i="4"/>
  <c r="O47" i="4"/>
  <c r="P47" i="4"/>
  <c r="Q47" i="4"/>
  <c r="H48" i="4"/>
  <c r="I48" i="4"/>
  <c r="J48" i="4"/>
  <c r="R48" i="4"/>
  <c r="H49" i="4"/>
  <c r="I49" i="4"/>
  <c r="J49" i="4"/>
  <c r="R49" i="4"/>
  <c r="H50" i="4"/>
  <c r="I50" i="4"/>
  <c r="N50" i="4" s="1"/>
  <c r="J50" i="4"/>
  <c r="M50" i="4"/>
  <c r="O50" i="4"/>
  <c r="P50" i="4"/>
  <c r="Q50" i="4"/>
  <c r="H51" i="4"/>
  <c r="I51" i="4"/>
  <c r="J51" i="4"/>
  <c r="H52" i="4"/>
  <c r="I52" i="4"/>
  <c r="J52" i="4"/>
  <c r="H53" i="4"/>
  <c r="I53" i="4"/>
  <c r="N53" i="4" s="1"/>
  <c r="J53" i="4"/>
  <c r="M53" i="4"/>
  <c r="O53" i="4"/>
  <c r="P53" i="4"/>
  <c r="Q53" i="4"/>
  <c r="H54" i="4"/>
  <c r="I54" i="4"/>
  <c r="J54" i="4"/>
  <c r="R54" i="4"/>
  <c r="H55" i="4"/>
  <c r="I55" i="4"/>
  <c r="J55" i="4"/>
  <c r="H56" i="4"/>
  <c r="I56" i="4"/>
  <c r="N56" i="4" s="1"/>
  <c r="J56" i="4"/>
  <c r="M56" i="4"/>
  <c r="O56" i="4"/>
  <c r="P56" i="4"/>
  <c r="Q56" i="4"/>
  <c r="H57" i="4"/>
  <c r="I57" i="4"/>
  <c r="J57" i="4"/>
  <c r="R57" i="4"/>
  <c r="H58" i="4"/>
  <c r="I58" i="4"/>
  <c r="J58" i="4"/>
  <c r="H59" i="4"/>
  <c r="I59" i="4"/>
  <c r="N59" i="4" s="1"/>
  <c r="J59" i="4"/>
  <c r="M59" i="4"/>
  <c r="O59" i="4"/>
  <c r="P59" i="4"/>
  <c r="Q59" i="4"/>
  <c r="H60" i="4"/>
  <c r="I60" i="4"/>
  <c r="J60" i="4"/>
  <c r="R60" i="4"/>
  <c r="H61" i="4"/>
  <c r="I61" i="4"/>
  <c r="J61" i="4"/>
  <c r="R61" i="4"/>
  <c r="H62" i="4"/>
  <c r="I62" i="4"/>
  <c r="N62" i="4" s="1"/>
  <c r="J62" i="4"/>
  <c r="M62" i="4"/>
  <c r="O62" i="4"/>
  <c r="P62" i="4"/>
  <c r="Q62" i="4"/>
  <c r="H63" i="4"/>
  <c r="I63" i="4"/>
  <c r="J63" i="4"/>
  <c r="H64" i="4"/>
  <c r="I64" i="4"/>
  <c r="J64" i="4"/>
  <c r="H65" i="4"/>
  <c r="I65" i="4"/>
  <c r="N65" i="4" s="1"/>
  <c r="J65" i="4"/>
  <c r="M65" i="4"/>
  <c r="O65" i="4"/>
  <c r="P65" i="4"/>
  <c r="Q65" i="4"/>
  <c r="H66" i="4"/>
  <c r="I66" i="4"/>
  <c r="J66" i="4"/>
  <c r="R66" i="4"/>
  <c r="H67" i="4"/>
  <c r="I67" i="4"/>
  <c r="J67" i="4"/>
  <c r="H68" i="4"/>
  <c r="I68" i="4"/>
  <c r="N68" i="4" s="1"/>
  <c r="J68" i="4"/>
  <c r="M68" i="4"/>
  <c r="O68" i="4"/>
  <c r="P68" i="4"/>
  <c r="Q68" i="4"/>
  <c r="H69" i="4"/>
  <c r="I69" i="4"/>
  <c r="J69" i="4"/>
  <c r="R69" i="4"/>
  <c r="H70" i="4"/>
  <c r="I70" i="4"/>
  <c r="J70" i="4"/>
  <c r="H71" i="4"/>
  <c r="I71" i="4"/>
  <c r="N71" i="4" s="1"/>
  <c r="J71" i="4"/>
  <c r="M71" i="4"/>
  <c r="O71" i="4"/>
  <c r="P71" i="4"/>
  <c r="Q71" i="4"/>
  <c r="H72" i="4"/>
  <c r="I72" i="4"/>
  <c r="J72" i="4"/>
  <c r="R72" i="4"/>
  <c r="H73" i="4"/>
  <c r="I73" i="4"/>
  <c r="J73" i="4"/>
  <c r="R73" i="4"/>
  <c r="H74" i="4"/>
  <c r="I74" i="4"/>
  <c r="N74" i="4" s="1"/>
  <c r="J74" i="4"/>
  <c r="M74" i="4"/>
  <c r="P74" i="4"/>
  <c r="Q74" i="4"/>
  <c r="H75" i="4"/>
  <c r="I75" i="4"/>
  <c r="J75" i="4"/>
  <c r="H76" i="4"/>
  <c r="I76" i="4"/>
  <c r="J76" i="4"/>
  <c r="O74" i="4" s="1"/>
  <c r="H77" i="4"/>
  <c r="I77" i="4"/>
  <c r="N77" i="4" s="1"/>
  <c r="J77" i="4"/>
  <c r="P77" i="4"/>
  <c r="Q77" i="4"/>
  <c r="H78" i="4"/>
  <c r="I78" i="4"/>
  <c r="J78" i="4"/>
  <c r="H79" i="4"/>
  <c r="M77" i="4" s="1"/>
  <c r="I79" i="4"/>
  <c r="J79" i="4"/>
  <c r="O77" i="4" s="1"/>
  <c r="H80" i="4"/>
  <c r="I80" i="4"/>
  <c r="N80" i="4" s="1"/>
  <c r="J80" i="4"/>
  <c r="O80" i="4"/>
  <c r="P80" i="4"/>
  <c r="Q80" i="4"/>
  <c r="H81" i="4"/>
  <c r="I81" i="4"/>
  <c r="J81" i="4"/>
  <c r="H82" i="4"/>
  <c r="M80" i="4" s="1"/>
  <c r="I82" i="4"/>
  <c r="J82" i="4"/>
  <c r="H83" i="4"/>
  <c r="I83" i="4"/>
  <c r="N83" i="4" s="1"/>
  <c r="J83" i="4"/>
  <c r="P83" i="4"/>
  <c r="Q83" i="4"/>
  <c r="H84" i="4"/>
  <c r="I84" i="4"/>
  <c r="J84" i="4"/>
  <c r="H85" i="4"/>
  <c r="M83" i="4" s="1"/>
  <c r="I85" i="4"/>
  <c r="J85" i="4"/>
  <c r="O83" i="4" s="1"/>
  <c r="H86" i="4"/>
  <c r="I86" i="4"/>
  <c r="N86" i="4" s="1"/>
  <c r="J86" i="4"/>
  <c r="M86" i="4"/>
  <c r="P86" i="4"/>
  <c r="Q86" i="4"/>
  <c r="H87" i="4"/>
  <c r="I87" i="4"/>
  <c r="J87" i="4"/>
  <c r="H88" i="4"/>
  <c r="I88" i="4"/>
  <c r="J88" i="4"/>
  <c r="O86" i="4" s="1"/>
  <c r="H89" i="4"/>
  <c r="I89" i="4"/>
  <c r="N89" i="4" s="1"/>
  <c r="J89" i="4"/>
  <c r="P89" i="4"/>
  <c r="Q89" i="4"/>
  <c r="H90" i="4"/>
  <c r="I90" i="4"/>
  <c r="J90" i="4"/>
  <c r="H91" i="4"/>
  <c r="M89" i="4" s="1"/>
  <c r="I91" i="4"/>
  <c r="J91" i="4"/>
  <c r="O89" i="4" s="1"/>
  <c r="H92" i="4"/>
  <c r="I92" i="4"/>
  <c r="N92" i="4" s="1"/>
  <c r="J92" i="4"/>
  <c r="O92" i="4"/>
  <c r="P92" i="4"/>
  <c r="Q92" i="4"/>
  <c r="H93" i="4"/>
  <c r="I93" i="4"/>
  <c r="J93" i="4"/>
  <c r="H94" i="4"/>
  <c r="M92" i="4" s="1"/>
  <c r="I94" i="4"/>
  <c r="J94" i="4"/>
  <c r="H95" i="4"/>
  <c r="I95" i="4"/>
  <c r="N95" i="4" s="1"/>
  <c r="J95" i="4"/>
  <c r="P95" i="4"/>
  <c r="Q95" i="4"/>
  <c r="H96" i="4"/>
  <c r="I96" i="4"/>
  <c r="J96" i="4"/>
  <c r="H97" i="4"/>
  <c r="M95" i="4" s="1"/>
  <c r="I97" i="4"/>
  <c r="J97" i="4"/>
  <c r="O95" i="4" s="1"/>
  <c r="H98" i="4"/>
  <c r="I98" i="4"/>
  <c r="N98" i="4" s="1"/>
  <c r="J98" i="4"/>
  <c r="M98" i="4"/>
  <c r="P98" i="4"/>
  <c r="Q98" i="4"/>
  <c r="H99" i="4"/>
  <c r="I99" i="4"/>
  <c r="J99" i="4"/>
  <c r="H100" i="4"/>
  <c r="I100" i="4"/>
  <c r="J100" i="4"/>
  <c r="O98" i="4" s="1"/>
  <c r="H101" i="4"/>
  <c r="I101" i="4"/>
  <c r="N101" i="4" s="1"/>
  <c r="J101" i="4"/>
  <c r="M101" i="4"/>
  <c r="P101" i="4"/>
  <c r="Q101" i="4"/>
  <c r="H102" i="4"/>
  <c r="I102" i="4"/>
  <c r="J102" i="4"/>
  <c r="H103" i="4"/>
  <c r="I103" i="4"/>
  <c r="J103" i="4"/>
  <c r="O101" i="4" s="1"/>
  <c r="H104" i="4"/>
  <c r="I104" i="4"/>
  <c r="N104" i="4" s="1"/>
  <c r="J104" i="4"/>
  <c r="M104" i="4"/>
  <c r="P104" i="4"/>
  <c r="Q104" i="4"/>
  <c r="H105" i="4"/>
  <c r="I105" i="4"/>
  <c r="J105" i="4"/>
  <c r="H106" i="4"/>
  <c r="I106" i="4"/>
  <c r="J106" i="4"/>
  <c r="O104" i="4" s="1"/>
  <c r="H107" i="4"/>
  <c r="I107" i="4"/>
  <c r="N107" i="4" s="1"/>
  <c r="J107" i="4"/>
  <c r="O107" i="4"/>
  <c r="P107" i="4"/>
  <c r="Q107" i="4"/>
  <c r="H108" i="4"/>
  <c r="I108" i="4"/>
  <c r="J108" i="4"/>
  <c r="H109" i="4"/>
  <c r="M107" i="4" s="1"/>
  <c r="I109" i="4"/>
  <c r="J109" i="4"/>
  <c r="H110" i="4"/>
  <c r="I110" i="4"/>
  <c r="N110" i="4" s="1"/>
  <c r="J110" i="4"/>
  <c r="P110" i="4"/>
  <c r="Q110" i="4"/>
  <c r="H111" i="4"/>
  <c r="I111" i="4"/>
  <c r="J111" i="4"/>
  <c r="H112" i="4"/>
  <c r="M110" i="4" s="1"/>
  <c r="I112" i="4"/>
  <c r="J112" i="4"/>
  <c r="O110" i="4" s="1"/>
  <c r="H113" i="4"/>
  <c r="I113" i="4"/>
  <c r="N113" i="4" s="1"/>
  <c r="J113" i="4"/>
  <c r="O113" i="4"/>
  <c r="P113" i="4"/>
  <c r="Q113" i="4"/>
  <c r="H114" i="4"/>
  <c r="I114" i="4"/>
  <c r="J114" i="4"/>
  <c r="H115" i="4"/>
  <c r="M113" i="4" s="1"/>
  <c r="I115" i="4"/>
  <c r="J115" i="4"/>
  <c r="H116" i="4"/>
  <c r="I116" i="4"/>
  <c r="N116" i="4" s="1"/>
  <c r="J116" i="4"/>
  <c r="M116" i="4"/>
  <c r="P116" i="4"/>
  <c r="Q116" i="4"/>
  <c r="H117" i="4"/>
  <c r="I117" i="4"/>
  <c r="J117" i="4"/>
  <c r="H118" i="4"/>
  <c r="I118" i="4"/>
  <c r="J118" i="4"/>
  <c r="O116" i="4" s="1"/>
  <c r="H119" i="4"/>
  <c r="I119" i="4"/>
  <c r="N119" i="4" s="1"/>
  <c r="J119" i="4"/>
  <c r="P119" i="4"/>
  <c r="Q119" i="4"/>
  <c r="H120" i="4"/>
  <c r="I120" i="4"/>
  <c r="J120" i="4"/>
  <c r="H121" i="4"/>
  <c r="M119" i="4" s="1"/>
  <c r="I121" i="4"/>
  <c r="J121" i="4"/>
  <c r="O119" i="4" s="1"/>
  <c r="H122" i="4"/>
  <c r="I122" i="4"/>
  <c r="N122" i="4" s="1"/>
  <c r="J122" i="4"/>
  <c r="M122" i="4"/>
  <c r="P122" i="4"/>
  <c r="Q122" i="4"/>
  <c r="H123" i="4"/>
  <c r="I123" i="4"/>
  <c r="J123" i="4"/>
  <c r="H124" i="4"/>
  <c r="I124" i="4"/>
  <c r="J124" i="4"/>
  <c r="O122" i="4" s="1"/>
  <c r="H125" i="4"/>
  <c r="I125" i="4"/>
  <c r="N125" i="4" s="1"/>
  <c r="J125" i="4"/>
  <c r="M125" i="4"/>
  <c r="P125" i="4"/>
  <c r="Q125" i="4"/>
  <c r="H126" i="4"/>
  <c r="I126" i="4"/>
  <c r="J126" i="4"/>
  <c r="H127" i="4"/>
  <c r="I127" i="4"/>
  <c r="J127" i="4"/>
  <c r="O125" i="4" s="1"/>
  <c r="H128" i="4"/>
  <c r="I128" i="4"/>
  <c r="N128" i="4" s="1"/>
  <c r="J128" i="4"/>
  <c r="P128" i="4"/>
  <c r="Q128" i="4"/>
  <c r="H129" i="4"/>
  <c r="I129" i="4"/>
  <c r="J129" i="4"/>
  <c r="H130" i="4"/>
  <c r="M128" i="4" s="1"/>
  <c r="I130" i="4"/>
  <c r="J130" i="4"/>
  <c r="O128" i="4" s="1"/>
  <c r="H131" i="4"/>
  <c r="I131" i="4"/>
  <c r="N131" i="4" s="1"/>
  <c r="J131" i="4"/>
  <c r="P131" i="4"/>
  <c r="Q131" i="4"/>
  <c r="H132" i="4"/>
  <c r="I132" i="4"/>
  <c r="J132" i="4"/>
  <c r="H133" i="4"/>
  <c r="M131" i="4" s="1"/>
  <c r="I133" i="4"/>
  <c r="J133" i="4"/>
  <c r="O131" i="4" s="1"/>
  <c r="H134" i="4"/>
  <c r="I134" i="4"/>
  <c r="N134" i="4" s="1"/>
  <c r="J134" i="4"/>
  <c r="P134" i="4"/>
  <c r="Q134" i="4"/>
  <c r="H135" i="4"/>
  <c r="I135" i="4"/>
  <c r="J135" i="4"/>
  <c r="H136" i="4"/>
  <c r="M134" i="4" s="1"/>
  <c r="I136" i="4"/>
  <c r="J136" i="4"/>
  <c r="O134" i="4" s="1"/>
  <c r="H137" i="4"/>
  <c r="I137" i="4"/>
  <c r="N137" i="4" s="1"/>
  <c r="J137" i="4"/>
  <c r="O137" i="4"/>
  <c r="P137" i="4"/>
  <c r="Q137" i="4"/>
  <c r="H138" i="4"/>
  <c r="I138" i="4"/>
  <c r="J138" i="4"/>
  <c r="H139" i="4"/>
  <c r="M137" i="4" s="1"/>
  <c r="I139" i="4"/>
  <c r="J139" i="4"/>
  <c r="H140" i="4"/>
  <c r="I140" i="4"/>
  <c r="N140" i="4" s="1"/>
  <c r="J140" i="4"/>
  <c r="M140" i="4"/>
  <c r="P140" i="4"/>
  <c r="Q140" i="4"/>
  <c r="H141" i="4"/>
  <c r="I141" i="4"/>
  <c r="J141" i="4"/>
  <c r="H142" i="4"/>
  <c r="I142" i="4"/>
  <c r="J142" i="4"/>
  <c r="O140" i="4" s="1"/>
  <c r="H143" i="4"/>
  <c r="I143" i="4"/>
  <c r="N143" i="4" s="1"/>
  <c r="J143" i="4"/>
  <c r="O143" i="4"/>
  <c r="P143" i="4"/>
  <c r="Q143" i="4"/>
  <c r="H144" i="4"/>
  <c r="I144" i="4"/>
  <c r="J144" i="4"/>
  <c r="H145" i="4"/>
  <c r="M143" i="4" s="1"/>
  <c r="I145" i="4"/>
  <c r="J145" i="4"/>
  <c r="H146" i="4"/>
  <c r="R2" i="4" s="1"/>
  <c r="I146" i="4"/>
  <c r="N146" i="4" s="1"/>
  <c r="J146" i="4"/>
  <c r="P146" i="4"/>
  <c r="Q146" i="4"/>
  <c r="H147" i="4"/>
  <c r="R3" i="4" s="1"/>
  <c r="I147" i="4"/>
  <c r="J147" i="4"/>
  <c r="H148" i="4"/>
  <c r="R4" i="4" s="1"/>
  <c r="I148" i="4"/>
  <c r="J148" i="4"/>
  <c r="O146" i="4" s="1"/>
  <c r="H149" i="4"/>
  <c r="R5" i="4" s="1"/>
  <c r="I149" i="4"/>
  <c r="N149" i="4" s="1"/>
  <c r="J149" i="4"/>
  <c r="O149" i="4"/>
  <c r="P149" i="4"/>
  <c r="Q149" i="4"/>
  <c r="H150" i="4"/>
  <c r="I150" i="4"/>
  <c r="J150" i="4"/>
  <c r="H151" i="4"/>
  <c r="M149" i="4" s="1"/>
  <c r="I151" i="4"/>
  <c r="J151" i="4"/>
  <c r="H152" i="4"/>
  <c r="R8" i="4" s="1"/>
  <c r="I152" i="4"/>
  <c r="N152" i="4" s="1"/>
  <c r="J152" i="4"/>
  <c r="P152" i="4"/>
  <c r="Q152" i="4"/>
  <c r="H153" i="4"/>
  <c r="I153" i="4"/>
  <c r="J153" i="4"/>
  <c r="H154" i="4"/>
  <c r="M152" i="4" s="1"/>
  <c r="I154" i="4"/>
  <c r="J154" i="4"/>
  <c r="O152" i="4" s="1"/>
  <c r="H155" i="4"/>
  <c r="R11" i="4" s="1"/>
  <c r="S11" i="4" s="1"/>
  <c r="I155" i="4"/>
  <c r="N155" i="4" s="1"/>
  <c r="J155" i="4"/>
  <c r="O155" i="4"/>
  <c r="P155" i="4"/>
  <c r="Q155" i="4"/>
  <c r="H156" i="4"/>
  <c r="I156" i="4"/>
  <c r="J156" i="4"/>
  <c r="H157" i="4"/>
  <c r="M155" i="4" s="1"/>
  <c r="I157" i="4"/>
  <c r="J157" i="4"/>
  <c r="H158" i="4"/>
  <c r="R14" i="4" s="1"/>
  <c r="I158" i="4"/>
  <c r="N158" i="4" s="1"/>
  <c r="J158" i="4"/>
  <c r="P158" i="4"/>
  <c r="Q158" i="4"/>
  <c r="H159" i="4"/>
  <c r="R15" i="4" s="1"/>
  <c r="I159" i="4"/>
  <c r="J159" i="4"/>
  <c r="H160" i="4"/>
  <c r="R16" i="4" s="1"/>
  <c r="I160" i="4"/>
  <c r="J160" i="4"/>
  <c r="O158" i="4" s="1"/>
  <c r="H161" i="4"/>
  <c r="R17" i="4" s="1"/>
  <c r="I161" i="4"/>
  <c r="N161" i="4" s="1"/>
  <c r="J161" i="4"/>
  <c r="O161" i="4"/>
  <c r="P161" i="4"/>
  <c r="Q161" i="4"/>
  <c r="H162" i="4"/>
  <c r="I162" i="4"/>
  <c r="J162" i="4"/>
  <c r="H163" i="4"/>
  <c r="M161" i="4" s="1"/>
  <c r="I163" i="4"/>
  <c r="J163" i="4"/>
  <c r="H164" i="4"/>
  <c r="R20" i="4" s="1"/>
  <c r="S20" i="4" s="1"/>
  <c r="I164" i="4"/>
  <c r="N164" i="4" s="1"/>
  <c r="J164" i="4"/>
  <c r="M164" i="4"/>
  <c r="O164" i="4"/>
  <c r="P164" i="4"/>
  <c r="Q164" i="4"/>
  <c r="H165" i="4"/>
  <c r="I165" i="4"/>
  <c r="J165" i="4"/>
  <c r="H166" i="4"/>
  <c r="R22" i="4" s="1"/>
  <c r="I166" i="4"/>
  <c r="J166" i="4"/>
  <c r="H167" i="4"/>
  <c r="R23" i="4" s="1"/>
  <c r="S23" i="4" s="1"/>
  <c r="I167" i="4"/>
  <c r="N167" i="4" s="1"/>
  <c r="J167" i="4"/>
  <c r="P167" i="4"/>
  <c r="Q167" i="4"/>
  <c r="H168" i="4"/>
  <c r="I168" i="4"/>
  <c r="J168" i="4"/>
  <c r="H169" i="4"/>
  <c r="M167" i="4" s="1"/>
  <c r="I169" i="4"/>
  <c r="J169" i="4"/>
  <c r="O167" i="4" s="1"/>
  <c r="H170" i="4"/>
  <c r="R26" i="4" s="1"/>
  <c r="I170" i="4"/>
  <c r="N170" i="4" s="1"/>
  <c r="J170" i="4"/>
  <c r="M170" i="4"/>
  <c r="P170" i="4"/>
  <c r="Q170" i="4"/>
  <c r="H171" i="4"/>
  <c r="R27" i="4" s="1"/>
  <c r="I171" i="4"/>
  <c r="J171" i="4"/>
  <c r="H172" i="4"/>
  <c r="R28" i="4" s="1"/>
  <c r="I172" i="4"/>
  <c r="J172" i="4"/>
  <c r="O170" i="4" s="1"/>
  <c r="H173" i="4"/>
  <c r="R29" i="4" s="1"/>
  <c r="I173" i="4"/>
  <c r="N173" i="4" s="1"/>
  <c r="J173" i="4"/>
  <c r="P173" i="4"/>
  <c r="Q173" i="4"/>
  <c r="H174" i="4"/>
  <c r="I174" i="4"/>
  <c r="J174" i="4"/>
  <c r="H175" i="4"/>
  <c r="M173" i="4" s="1"/>
  <c r="I175" i="4"/>
  <c r="J175" i="4"/>
  <c r="O173" i="4" s="1"/>
  <c r="H176" i="4"/>
  <c r="R32" i="4" s="1"/>
  <c r="I176" i="4"/>
  <c r="N176" i="4" s="1"/>
  <c r="J176" i="4"/>
  <c r="M176" i="4"/>
  <c r="P176" i="4"/>
  <c r="Q176" i="4"/>
  <c r="H177" i="4"/>
  <c r="I177" i="4"/>
  <c r="J177" i="4"/>
  <c r="H178" i="4"/>
  <c r="R34" i="4" s="1"/>
  <c r="I178" i="4"/>
  <c r="J178" i="4"/>
  <c r="O176" i="4" s="1"/>
  <c r="H179" i="4"/>
  <c r="R35" i="4" s="1"/>
  <c r="S35" i="4" s="1"/>
  <c r="I179" i="4"/>
  <c r="N179" i="4" s="1"/>
  <c r="J179" i="4"/>
  <c r="O179" i="4"/>
  <c r="P179" i="4"/>
  <c r="Q179" i="4"/>
  <c r="H180" i="4"/>
  <c r="I180" i="4"/>
  <c r="J180" i="4"/>
  <c r="H181" i="4"/>
  <c r="M179" i="4" s="1"/>
  <c r="I181" i="4"/>
  <c r="J181" i="4"/>
  <c r="H182" i="4"/>
  <c r="R38" i="4" s="1"/>
  <c r="I182" i="4"/>
  <c r="N182" i="4" s="1"/>
  <c r="J182" i="4"/>
  <c r="M182" i="4"/>
  <c r="P182" i="4"/>
  <c r="Q182" i="4"/>
  <c r="H183" i="4"/>
  <c r="R39" i="4" s="1"/>
  <c r="I183" i="4"/>
  <c r="J183" i="4"/>
  <c r="H184" i="4"/>
  <c r="R40" i="4" s="1"/>
  <c r="I184" i="4"/>
  <c r="J184" i="4"/>
  <c r="O182" i="4" s="1"/>
  <c r="H185" i="4"/>
  <c r="R41" i="4" s="1"/>
  <c r="I185" i="4"/>
  <c r="N185" i="4" s="1"/>
  <c r="J185" i="4"/>
  <c r="P185" i="4"/>
  <c r="Q185" i="4"/>
  <c r="H186" i="4"/>
  <c r="I186" i="4"/>
  <c r="J186" i="4"/>
  <c r="H187" i="4"/>
  <c r="M185" i="4" s="1"/>
  <c r="I187" i="4"/>
  <c r="J187" i="4"/>
  <c r="O185" i="4" s="1"/>
  <c r="H188" i="4"/>
  <c r="R44" i="4" s="1"/>
  <c r="I188" i="4"/>
  <c r="N188" i="4" s="1"/>
  <c r="J188" i="4"/>
  <c r="M188" i="4"/>
  <c r="O188" i="4"/>
  <c r="P188" i="4"/>
  <c r="Q188" i="4"/>
  <c r="H189" i="4"/>
  <c r="I189" i="4"/>
  <c r="J189" i="4"/>
  <c r="H190" i="4"/>
  <c r="R46" i="4" s="1"/>
  <c r="I190" i="4"/>
  <c r="J190" i="4"/>
  <c r="H191" i="4"/>
  <c r="R47" i="4" s="1"/>
  <c r="S47" i="4" s="1"/>
  <c r="I191" i="4"/>
  <c r="N191" i="4" s="1"/>
  <c r="J191" i="4"/>
  <c r="P191" i="4"/>
  <c r="Q191" i="4"/>
  <c r="H192" i="4"/>
  <c r="I192" i="4"/>
  <c r="J192" i="4"/>
  <c r="H193" i="4"/>
  <c r="M191" i="4" s="1"/>
  <c r="I193" i="4"/>
  <c r="J193" i="4"/>
  <c r="O191" i="4" s="1"/>
  <c r="H194" i="4"/>
  <c r="R50" i="4" s="1"/>
  <c r="I194" i="4"/>
  <c r="N194" i="4" s="1"/>
  <c r="J194" i="4"/>
  <c r="M194" i="4"/>
  <c r="P194" i="4"/>
  <c r="Q194" i="4"/>
  <c r="H195" i="4"/>
  <c r="R51" i="4" s="1"/>
  <c r="I195" i="4"/>
  <c r="J195" i="4"/>
  <c r="O194" i="4" s="1"/>
  <c r="H196" i="4"/>
  <c r="R52" i="4" s="1"/>
  <c r="I196" i="4"/>
  <c r="J196" i="4"/>
  <c r="H197" i="4"/>
  <c r="R53" i="4" s="1"/>
  <c r="I197" i="4"/>
  <c r="N197" i="4" s="1"/>
  <c r="J197" i="4"/>
  <c r="P197" i="4"/>
  <c r="Q197" i="4"/>
  <c r="H198" i="4"/>
  <c r="I198" i="4"/>
  <c r="J198" i="4"/>
  <c r="H199" i="4"/>
  <c r="M197" i="4" s="1"/>
  <c r="I199" i="4"/>
  <c r="J199" i="4"/>
  <c r="O197" i="4" s="1"/>
  <c r="H200" i="4"/>
  <c r="R56" i="4" s="1"/>
  <c r="I200" i="4"/>
  <c r="N200" i="4" s="1"/>
  <c r="J200" i="4"/>
  <c r="P200" i="4"/>
  <c r="Q200" i="4"/>
  <c r="H201" i="4"/>
  <c r="I201" i="4"/>
  <c r="J201" i="4"/>
  <c r="H202" i="4"/>
  <c r="M200" i="4" s="1"/>
  <c r="I202" i="4"/>
  <c r="J202" i="4"/>
  <c r="O200" i="4" s="1"/>
  <c r="H203" i="4"/>
  <c r="M203" i="4" s="1"/>
  <c r="I203" i="4"/>
  <c r="N203" i="4" s="1"/>
  <c r="J203" i="4"/>
  <c r="O203" i="4"/>
  <c r="P203" i="4"/>
  <c r="Q203" i="4"/>
  <c r="H204" i="4"/>
  <c r="I204" i="4"/>
  <c r="J204" i="4"/>
  <c r="H205" i="4"/>
  <c r="I205" i="4"/>
  <c r="J205" i="4"/>
  <c r="H206" i="4"/>
  <c r="R62" i="4" s="1"/>
  <c r="I206" i="4"/>
  <c r="N206" i="4" s="1"/>
  <c r="J206" i="4"/>
  <c r="O206" i="4" s="1"/>
  <c r="P206" i="4"/>
  <c r="Q206" i="4"/>
  <c r="H207" i="4"/>
  <c r="R63" i="4" s="1"/>
  <c r="I207" i="4"/>
  <c r="J207" i="4"/>
  <c r="H208" i="4"/>
  <c r="R64" i="4" s="1"/>
  <c r="I208" i="4"/>
  <c r="J208" i="4"/>
  <c r="H209" i="4"/>
  <c r="R65" i="4" s="1"/>
  <c r="I209" i="4"/>
  <c r="N209" i="4" s="1"/>
  <c r="J209" i="4"/>
  <c r="M209" i="4"/>
  <c r="P209" i="4"/>
  <c r="Q209" i="4"/>
  <c r="H210" i="4"/>
  <c r="I210" i="4"/>
  <c r="J210" i="4"/>
  <c r="H211" i="4"/>
  <c r="R67" i="4" s="1"/>
  <c r="I211" i="4"/>
  <c r="J211" i="4"/>
  <c r="O209" i="4" s="1"/>
  <c r="H212" i="4"/>
  <c r="R68" i="4" s="1"/>
  <c r="I212" i="4"/>
  <c r="N212" i="4" s="1"/>
  <c r="J212" i="4"/>
  <c r="P212" i="4"/>
  <c r="Q212" i="4"/>
  <c r="H213" i="4"/>
  <c r="I213" i="4"/>
  <c r="J213" i="4"/>
  <c r="H214" i="4"/>
  <c r="R70" i="4" s="1"/>
  <c r="I214" i="4"/>
  <c r="J214" i="4"/>
  <c r="O212" i="4" s="1"/>
  <c r="H215" i="4"/>
  <c r="M215" i="4" s="1"/>
  <c r="I215" i="4"/>
  <c r="N215" i="4" s="1"/>
  <c r="J215" i="4"/>
  <c r="O215" i="4"/>
  <c r="P215" i="4"/>
  <c r="Q215" i="4"/>
  <c r="H216" i="4"/>
  <c r="I216" i="4"/>
  <c r="J216" i="4"/>
  <c r="H217" i="4"/>
  <c r="I217" i="4"/>
  <c r="J217" i="4"/>
  <c r="H218" i="4"/>
  <c r="I218" i="4"/>
  <c r="J218" i="4"/>
  <c r="H219" i="4"/>
  <c r="I219" i="4"/>
  <c r="J219" i="4"/>
  <c r="H220" i="4"/>
  <c r="I220" i="4"/>
  <c r="J220" i="4"/>
  <c r="H221" i="4"/>
  <c r="I221" i="4"/>
  <c r="J221" i="4"/>
  <c r="H222" i="4"/>
  <c r="I222" i="4"/>
  <c r="J222" i="4"/>
  <c r="H223" i="4"/>
  <c r="I223" i="4"/>
  <c r="J223" i="4"/>
  <c r="H224" i="4"/>
  <c r="I224" i="4"/>
  <c r="J224" i="4"/>
  <c r="H225" i="4"/>
  <c r="I225" i="4"/>
  <c r="J225" i="4"/>
  <c r="H226" i="4"/>
  <c r="I226" i="4"/>
  <c r="J226" i="4"/>
  <c r="S68" i="4" l="1"/>
  <c r="S2" i="4"/>
  <c r="S14" i="4"/>
  <c r="S32" i="4"/>
  <c r="S44" i="4"/>
  <c r="S5" i="4"/>
  <c r="S26" i="4"/>
  <c r="S65" i="4"/>
  <c r="S38" i="4"/>
  <c r="S50" i="4"/>
  <c r="S62" i="4"/>
  <c r="S17" i="4"/>
  <c r="M212" i="4"/>
  <c r="R71" i="4"/>
  <c r="S71" i="4" s="1"/>
  <c r="R59" i="4"/>
  <c r="S59" i="4" s="1"/>
  <c r="R58" i="4"/>
  <c r="S56" i="4" s="1"/>
  <c r="R10" i="4"/>
  <c r="S8" i="4" s="1"/>
  <c r="M146" i="4"/>
  <c r="R43" i="4"/>
  <c r="S41" i="4" s="1"/>
  <c r="R31" i="4"/>
  <c r="S29" i="4" s="1"/>
  <c r="R19" i="4"/>
  <c r="R7" i="4"/>
  <c r="M206" i="4"/>
  <c r="M158" i="4"/>
  <c r="R55" i="4"/>
  <c r="S53" i="4" s="1"/>
  <c r="F3" i="3"/>
  <c r="G3" i="3"/>
  <c r="F4" i="3"/>
  <c r="G4" i="3"/>
  <c r="F6" i="3"/>
  <c r="G6" i="3"/>
  <c r="F7" i="3"/>
  <c r="G7" i="3"/>
  <c r="F9" i="3"/>
  <c r="G9" i="3"/>
  <c r="F10" i="3"/>
  <c r="G10" i="3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</calcChain>
</file>

<file path=xl/sharedStrings.xml><?xml version="1.0" encoding="utf-8"?>
<sst xmlns="http://schemas.openxmlformats.org/spreadsheetml/2006/main" count="772" uniqueCount="110">
  <si>
    <t>RBC2</t>
  </si>
  <si>
    <t>Red Blood Cell Only_Blood2_Rep3</t>
  </si>
  <si>
    <t>Red Blood Cell Only_Blood2_Rep2</t>
  </si>
  <si>
    <t>Red Blood Cell Only_Blood2_Rep1</t>
  </si>
  <si>
    <t>RBC1</t>
  </si>
  <si>
    <t>Red Blood Cell Only_Blood1_Rep3</t>
  </si>
  <si>
    <t>Red Blood Cell Only_Blood1_Rep2</t>
  </si>
  <si>
    <t>Red Blood Cell Only_Blood1_Rep1</t>
  </si>
  <si>
    <t>73hPI_IMP-1002_Blood2_Rep3</t>
  </si>
  <si>
    <t>73hPI_IMP-1002_Blood2_Rep2</t>
  </si>
  <si>
    <t>73hPI_IMP-1002_Blood2_Rep1</t>
  </si>
  <si>
    <t>73hPI_DMSO_Blood2_Rep3</t>
  </si>
  <si>
    <t>73hPI_DMSO_Blood2_Rep2</t>
  </si>
  <si>
    <t>73hPI_DMSO_Blood2_Rep1</t>
  </si>
  <si>
    <t>73hPI_IMP-1002_Blood1_Rep3</t>
  </si>
  <si>
    <t>73hPI_IMP-1002_Blood1_Rep2</t>
  </si>
  <si>
    <t>73hPI_IMP-1002_Blood1_Rep1</t>
  </si>
  <si>
    <t>73hPI_DMSO_Blood1_Rep3</t>
  </si>
  <si>
    <t>73hPI_DMSO_Blood1_Rep2</t>
  </si>
  <si>
    <t>73hPI_DMSO_Blood1_Rep1</t>
  </si>
  <si>
    <t>53hPI_IMP-1002_Blood2_Rep3</t>
  </si>
  <si>
    <t>53hPI_IMP-1002_Blood2_Rep2</t>
  </si>
  <si>
    <t>53hPI_IMP-1002_Blood2_Rep1</t>
  </si>
  <si>
    <t>53hPI_DMSO_Blood2_Rep3</t>
  </si>
  <si>
    <t>53hPI_DMSO_Blood2_Rep2</t>
  </si>
  <si>
    <t>53hPI_DMSO_Blood2_Rep1</t>
  </si>
  <si>
    <t>53hPI_IMP-1002_Blood1_Rep3</t>
  </si>
  <si>
    <t>53hPI_IMP-1002_Blood1_Rep2</t>
  </si>
  <si>
    <t>53hPI_IMP-1002_Blood1_Rep1</t>
  </si>
  <si>
    <t>53hPI_DMSO_Blood1_Rep3</t>
  </si>
  <si>
    <t>53hPI_DMSO_Blood1_Rep2</t>
  </si>
  <si>
    <t>53hPI_DMSO_Blood1_Rep1</t>
  </si>
  <si>
    <t>45hPI_IMP-1002_Blood2_Rep3</t>
  </si>
  <si>
    <t>45hPI_IMP-1002_Blood2_Rep2</t>
  </si>
  <si>
    <t>45hPI_IMP-1002_Blood2_Rep1</t>
  </si>
  <si>
    <t>45hPI_DMSO_Blood2_Rep3</t>
  </si>
  <si>
    <t>45hPI_DMSO_Blood2_Rep2</t>
  </si>
  <si>
    <t>45hPI_DMSO_Blood2_Rep1</t>
  </si>
  <si>
    <t>45hPI_IMP-1002_Blood1_Rep3</t>
  </si>
  <si>
    <t>45hPI_IMP-1002_Blood1_Rep2</t>
  </si>
  <si>
    <t>45hPI_IMP-1002_Blood1_Rep1</t>
  </si>
  <si>
    <t>45hPI_DMSO_Blood1_Rep3</t>
  </si>
  <si>
    <t>45hPI_DMSO_Blood1_Rep2</t>
  </si>
  <si>
    <t>45hPI_DMSO_Blood1_Rep1</t>
  </si>
  <si>
    <t>Parasite Ratio</t>
  </si>
  <si>
    <t>Schizont stage parasitemia</t>
  </si>
  <si>
    <t>Ring stage parasitemia</t>
  </si>
  <si>
    <t>RBC/Single Cells/450_50-UV-B-A, FSC-A subset | Freq. of Parent</t>
  </si>
  <si>
    <t>Hours post invasion</t>
  </si>
  <si>
    <t>Blood sample</t>
  </si>
  <si>
    <t>Name</t>
  </si>
  <si>
    <t>Figure 1A</t>
  </si>
  <si>
    <t>Figure 1B</t>
  </si>
  <si>
    <t>IMP-1002 76h PI</t>
  </si>
  <si>
    <t>DMSO 76h PI</t>
  </si>
  <si>
    <t>IMP-1002 51h PI</t>
  </si>
  <si>
    <t>DMSO 51h PI</t>
  </si>
  <si>
    <t>IMP-1002 45h PI</t>
  </si>
  <si>
    <t>DMSO 45h PI</t>
  </si>
  <si>
    <t>starting ring stages</t>
  </si>
  <si>
    <t>Standard Deviation</t>
  </si>
  <si>
    <t>Average</t>
  </si>
  <si>
    <t>RBC 45h PI</t>
  </si>
  <si>
    <t>Parasitemia</t>
  </si>
  <si>
    <t>Replicate</t>
  </si>
  <si>
    <t>Sample</t>
  </si>
  <si>
    <t>RBC3</t>
  </si>
  <si>
    <t>Blood 3</t>
  </si>
  <si>
    <t>Blood 2</t>
  </si>
  <si>
    <t>Blood 1</t>
  </si>
  <si>
    <t>c_GAP45[G2A]_1_RAPA</t>
  </si>
  <si>
    <t>c_GAP45[G2A]_1_DMSO</t>
  </si>
  <si>
    <t>c_GAP45[G2A]_2_RAPA</t>
  </si>
  <si>
    <t>c_GAP45[G2A]_2_DMSO</t>
  </si>
  <si>
    <t>i_deltaGAP45 RAPA</t>
  </si>
  <si>
    <t>i_deltaGAP45 DMSO</t>
  </si>
  <si>
    <t>c_GAP45[WT] RAPA</t>
  </si>
  <si>
    <t>c_GAP45[WT] DMSO</t>
  </si>
  <si>
    <t>Average parasite ratio</t>
  </si>
  <si>
    <t>Parasite ratio</t>
  </si>
  <si>
    <t>Schizonts of whole</t>
  </si>
  <si>
    <t>Rings of whole</t>
  </si>
  <si>
    <t>Schizonts</t>
  </si>
  <si>
    <t>Rings</t>
  </si>
  <si>
    <t>Parasitaemia</t>
  </si>
  <si>
    <t>Hours Post Invasion</t>
  </si>
  <si>
    <t>Cycle 0</t>
  </si>
  <si>
    <t>Cycle 1</t>
  </si>
  <si>
    <t>Cycle 2</t>
  </si>
  <si>
    <t xml:space="preserve">Blood sample </t>
  </si>
  <si>
    <t>Parasitaemia (%)</t>
  </si>
  <si>
    <t xml:space="preserve"> Parasitaemia (%)</t>
  </si>
  <si>
    <t>c_GAP45[G2A]_1 DMSO</t>
  </si>
  <si>
    <t>c_GAP45[G2A]_1 RAPA</t>
  </si>
  <si>
    <t>c_GAP45[G2A]_2 DMSO</t>
  </si>
  <si>
    <t>c_GAP45[G2A]_2 RAPA</t>
  </si>
  <si>
    <t>ISP3</t>
  </si>
  <si>
    <t>TRP</t>
  </si>
  <si>
    <t>S9C</t>
  </si>
  <si>
    <t>CDPK1</t>
  </si>
  <si>
    <t>ARO</t>
  </si>
  <si>
    <t>GAP45</t>
  </si>
  <si>
    <t xml:space="preserve"> </t>
  </si>
  <si>
    <t>% Alanine</t>
  </si>
  <si>
    <t>% Glycine</t>
  </si>
  <si>
    <t xml:space="preserve">Total </t>
  </si>
  <si>
    <t>Alanine</t>
  </si>
  <si>
    <t>Glycine</t>
  </si>
  <si>
    <t>Expt</t>
  </si>
  <si>
    <t>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000"/>
    <numFmt numFmtId="165" formatCode="0.00000"/>
    <numFmt numFmtId="166" formatCode="0.0000%"/>
    <numFmt numFmtId="167" formatCode="0.0"/>
  </numFmts>
  <fonts count="10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sz val="10"/>
      <color theme="5"/>
      <name val="Arial"/>
      <family val="2"/>
    </font>
    <font>
      <sz val="10"/>
      <color rgb="FF7030A0"/>
      <name val="Arial"/>
      <family val="2"/>
    </font>
    <font>
      <sz val="10"/>
      <color theme="0" tint="-0.34998626667073579"/>
      <name val="Arial"/>
      <family val="2"/>
    </font>
    <font>
      <sz val="10"/>
      <color theme="9"/>
      <name val="Arial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/>
    <xf numFmtId="9" fontId="2" fillId="0" borderId="0" applyFont="0" applyFill="0" applyBorder="0" applyAlignment="0" applyProtection="0"/>
    <xf numFmtId="0" fontId="2" fillId="0" borderId="0"/>
    <xf numFmtId="0" fontId="9" fillId="0" borderId="0"/>
  </cellStyleXfs>
  <cellXfs count="50">
    <xf numFmtId="0" fontId="0" fillId="0" borderId="0" xfId="0"/>
    <xf numFmtId="0" fontId="1" fillId="0" borderId="0" xfId="1"/>
    <xf numFmtId="11" fontId="1" fillId="0" borderId="0" xfId="1" applyNumberFormat="1"/>
    <xf numFmtId="10" fontId="1" fillId="0" borderId="0" xfId="1" applyNumberFormat="1"/>
    <xf numFmtId="0" fontId="2" fillId="0" borderId="0" xfId="1" applyFont="1"/>
    <xf numFmtId="9" fontId="1" fillId="0" borderId="0" xfId="1" applyNumberFormat="1"/>
    <xf numFmtId="164" fontId="1" fillId="0" borderId="0" xfId="1" applyNumberFormat="1" applyAlignment="1">
      <alignment wrapText="1"/>
    </xf>
    <xf numFmtId="10" fontId="1" fillId="0" borderId="0" xfId="1" applyNumberFormat="1" applyFill="1"/>
    <xf numFmtId="165" fontId="1" fillId="0" borderId="0" xfId="1" applyNumberFormat="1"/>
    <xf numFmtId="0" fontId="3" fillId="0" borderId="0" xfId="1" applyFont="1"/>
    <xf numFmtId="10" fontId="1" fillId="0" borderId="0" xfId="1" applyNumberFormat="1" applyAlignment="1">
      <alignment horizontal="center"/>
    </xf>
    <xf numFmtId="0" fontId="4" fillId="0" borderId="0" xfId="1" applyFont="1"/>
    <xf numFmtId="10" fontId="1" fillId="0" borderId="0" xfId="1" applyNumberFormat="1" applyFill="1" applyAlignment="1">
      <alignment horizontal="center"/>
    </xf>
    <xf numFmtId="10" fontId="4" fillId="0" borderId="0" xfId="1" applyNumberFormat="1" applyFont="1"/>
    <xf numFmtId="0" fontId="1" fillId="0" borderId="0" xfId="1" applyFill="1"/>
    <xf numFmtId="10" fontId="5" fillId="0" borderId="0" xfId="1" applyNumberFormat="1" applyFont="1" applyAlignment="1">
      <alignment horizontal="center"/>
    </xf>
    <xf numFmtId="0" fontId="5" fillId="0" borderId="0" xfId="1" applyFont="1"/>
    <xf numFmtId="0" fontId="6" fillId="0" borderId="0" xfId="1" applyFont="1"/>
    <xf numFmtId="0" fontId="7" fillId="0" borderId="0" xfId="1" applyFont="1"/>
    <xf numFmtId="2" fontId="7" fillId="0" borderId="0" xfId="1" applyNumberFormat="1" applyFont="1"/>
    <xf numFmtId="10" fontId="7" fillId="0" borderId="0" xfId="2" applyNumberFormat="1" applyFont="1"/>
    <xf numFmtId="1" fontId="7" fillId="0" borderId="0" xfId="2" applyNumberFormat="1" applyFont="1"/>
    <xf numFmtId="9" fontId="7" fillId="0" borderId="0" xfId="2" applyFont="1"/>
    <xf numFmtId="2" fontId="1" fillId="0" borderId="0" xfId="1" applyNumberFormat="1"/>
    <xf numFmtId="1" fontId="4" fillId="0" borderId="0" xfId="2" applyNumberFormat="1" applyFont="1"/>
    <xf numFmtId="9" fontId="4" fillId="0" borderId="0" xfId="2" applyFont="1"/>
    <xf numFmtId="2" fontId="5" fillId="0" borderId="0" xfId="1" applyNumberFormat="1" applyFont="1"/>
    <xf numFmtId="2" fontId="6" fillId="0" borderId="0" xfId="1" applyNumberFormat="1" applyFont="1"/>
    <xf numFmtId="2" fontId="8" fillId="0" borderId="0" xfId="1" applyNumberFormat="1" applyFont="1"/>
    <xf numFmtId="1" fontId="8" fillId="0" borderId="0" xfId="2" applyNumberFormat="1" applyFont="1"/>
    <xf numFmtId="9" fontId="8" fillId="0" borderId="0" xfId="2" applyFont="1"/>
    <xf numFmtId="2" fontId="1" fillId="0" borderId="0" xfId="1" applyNumberFormat="1" applyAlignment="1">
      <alignment horizontal="center"/>
    </xf>
    <xf numFmtId="2" fontId="4" fillId="0" borderId="0" xfId="1" applyNumberFormat="1" applyFont="1"/>
    <xf numFmtId="2" fontId="1" fillId="0" borderId="0" xfId="1" applyNumberFormat="1" applyAlignment="1">
      <alignment vertical="top"/>
    </xf>
    <xf numFmtId="10" fontId="7" fillId="0" borderId="0" xfId="2" applyNumberFormat="1" applyFont="1" applyAlignment="1">
      <alignment vertical="top"/>
    </xf>
    <xf numFmtId="9" fontId="4" fillId="0" borderId="0" xfId="2" applyFont="1" applyAlignment="1">
      <alignment vertical="top"/>
    </xf>
    <xf numFmtId="0" fontId="2" fillId="0" borderId="0" xfId="3"/>
    <xf numFmtId="0" fontId="3" fillId="0" borderId="0" xfId="3" applyFont="1" applyAlignment="1">
      <alignment horizontal="center"/>
    </xf>
    <xf numFmtId="0" fontId="2" fillId="0" borderId="0" xfId="3" applyFont="1"/>
    <xf numFmtId="0" fontId="2" fillId="0" borderId="0" xfId="3" applyFont="1" applyAlignment="1">
      <alignment horizontal="center"/>
    </xf>
    <xf numFmtId="166" fontId="0" fillId="0" borderId="0" xfId="2" applyNumberFormat="1" applyFont="1"/>
    <xf numFmtId="0" fontId="2" fillId="0" borderId="0" xfId="3" applyNumberFormat="1"/>
    <xf numFmtId="2" fontId="2" fillId="0" borderId="0" xfId="3" applyNumberFormat="1" applyFont="1" applyAlignment="1">
      <alignment horizontal="center"/>
    </xf>
    <xf numFmtId="0" fontId="1" fillId="0" borderId="0" xfId="1" applyNumberFormat="1"/>
    <xf numFmtId="0" fontId="1" fillId="0" borderId="0" xfId="1" applyAlignment="1">
      <alignment horizontal="center"/>
    </xf>
    <xf numFmtId="2" fontId="3" fillId="0" borderId="0" xfId="3" applyNumberFormat="1" applyFont="1" applyAlignment="1">
      <alignment horizontal="center"/>
    </xf>
    <xf numFmtId="0" fontId="3" fillId="0" borderId="0" xfId="1" applyFont="1" applyAlignment="1">
      <alignment horizontal="center"/>
    </xf>
    <xf numFmtId="0" fontId="9" fillId="0" borderId="0" xfId="4"/>
    <xf numFmtId="167" fontId="9" fillId="0" borderId="0" xfId="4" applyNumberFormat="1" applyAlignment="1">
      <alignment horizontal="center"/>
    </xf>
    <xf numFmtId="0" fontId="9" fillId="0" borderId="0" xfId="4" applyFont="1"/>
  </cellXfs>
  <cellStyles count="5">
    <cellStyle name="Normal" xfId="0" builtinId="0"/>
    <cellStyle name="Normal 2" xfId="1"/>
    <cellStyle name="Normal 2 2" xfId="3"/>
    <cellStyle name="Normal 3" xfId="4"/>
    <cellStyle name="Percent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topLeftCell="A22" workbookViewId="0">
      <selection activeCell="E3" sqref="E3"/>
    </sheetView>
  </sheetViews>
  <sheetFormatPr defaultColWidth="8.81640625" defaultRowHeight="12.5" x14ac:dyDescent="0.25"/>
  <cols>
    <col min="1" max="1" width="33.1796875" style="1" customWidth="1"/>
    <col min="2" max="2" width="12.36328125" style="1" customWidth="1"/>
    <col min="3" max="3" width="16.7265625" style="1" customWidth="1"/>
    <col min="4" max="4" width="19.81640625" style="1" customWidth="1"/>
    <col min="5" max="5" width="19.26953125" style="1" customWidth="1"/>
    <col min="6" max="6" width="23.453125" style="1" customWidth="1"/>
    <col min="7" max="7" width="12.1796875" style="1" customWidth="1"/>
    <col min="8" max="16384" width="8.81640625" style="1"/>
  </cols>
  <sheetData>
    <row r="1" spans="1:7" ht="13" x14ac:dyDescent="0.3">
      <c r="E1" s="46" t="s">
        <v>52</v>
      </c>
      <c r="F1" s="46"/>
      <c r="G1" s="9" t="s">
        <v>51</v>
      </c>
    </row>
    <row r="2" spans="1:7" ht="12.75" customHeight="1" x14ac:dyDescent="0.25">
      <c r="A2" s="1" t="s">
        <v>50</v>
      </c>
      <c r="B2" s="1" t="s">
        <v>49</v>
      </c>
      <c r="C2" s="1" t="s">
        <v>48</v>
      </c>
      <c r="D2" s="1" t="s">
        <v>47</v>
      </c>
      <c r="E2" s="1" t="s">
        <v>46</v>
      </c>
      <c r="F2" s="4" t="s">
        <v>45</v>
      </c>
      <c r="G2" s="4" t="s">
        <v>44</v>
      </c>
    </row>
    <row r="3" spans="1:7" ht="12.75" customHeight="1" x14ac:dyDescent="0.25">
      <c r="A3" s="4" t="s">
        <v>43</v>
      </c>
      <c r="B3" s="4" t="s">
        <v>4</v>
      </c>
      <c r="C3" s="4">
        <v>45</v>
      </c>
      <c r="D3" s="7">
        <v>3.15E-2</v>
      </c>
      <c r="E3" s="3">
        <v>3.5999999999999999E-3</v>
      </c>
      <c r="F3" s="7">
        <v>2.6499999999999999E-2</v>
      </c>
      <c r="G3" s="8"/>
    </row>
    <row r="4" spans="1:7" ht="12.75" customHeight="1" x14ac:dyDescent="0.25">
      <c r="A4" s="4" t="s">
        <v>42</v>
      </c>
      <c r="B4" s="4" t="s">
        <v>4</v>
      </c>
      <c r="C4" s="4">
        <v>45</v>
      </c>
      <c r="D4" s="7">
        <v>3.2800000000000003E-2</v>
      </c>
      <c r="E4" s="3">
        <v>3.3E-3</v>
      </c>
      <c r="F4" s="7">
        <v>2.8299999999999999E-2</v>
      </c>
    </row>
    <row r="5" spans="1:7" ht="12.75" customHeight="1" x14ac:dyDescent="0.25">
      <c r="A5" s="4" t="s">
        <v>41</v>
      </c>
      <c r="B5" s="4" t="s">
        <v>4</v>
      </c>
      <c r="C5" s="4">
        <v>45</v>
      </c>
      <c r="D5" s="7">
        <v>3.2000000000000001E-2</v>
      </c>
      <c r="E5" s="3">
        <v>2.8999999999999998E-3</v>
      </c>
      <c r="F5" s="7">
        <v>2.7900000000000001E-2</v>
      </c>
    </row>
    <row r="6" spans="1:7" ht="12.75" customHeight="1" x14ac:dyDescent="0.25">
      <c r="A6" s="4" t="s">
        <v>40</v>
      </c>
      <c r="B6" s="4" t="s">
        <v>4</v>
      </c>
      <c r="C6" s="4">
        <v>45</v>
      </c>
      <c r="D6" s="7">
        <v>2.3800000000000002E-2</v>
      </c>
      <c r="E6" s="3">
        <v>3.2000000000000002E-3</v>
      </c>
      <c r="F6" s="7">
        <v>1.9900000000000001E-2</v>
      </c>
    </row>
    <row r="7" spans="1:7" ht="12.75" customHeight="1" x14ac:dyDescent="0.25">
      <c r="A7" s="4" t="s">
        <v>39</v>
      </c>
      <c r="B7" s="4" t="s">
        <v>4</v>
      </c>
      <c r="C7" s="4">
        <v>45</v>
      </c>
      <c r="D7" s="7">
        <v>2.63E-2</v>
      </c>
      <c r="E7" s="3">
        <v>3.0999999999999999E-3</v>
      </c>
      <c r="F7" s="7">
        <v>2.2499999999999999E-2</v>
      </c>
    </row>
    <row r="8" spans="1:7" ht="12.75" customHeight="1" x14ac:dyDescent="0.25">
      <c r="A8" s="4" t="s">
        <v>38</v>
      </c>
      <c r="B8" s="4" t="s">
        <v>4</v>
      </c>
      <c r="C8" s="4">
        <v>45</v>
      </c>
      <c r="D8" s="7">
        <v>2.3E-2</v>
      </c>
      <c r="E8" s="3">
        <v>3.3E-3</v>
      </c>
      <c r="F8" s="7">
        <v>1.9099999999999999E-2</v>
      </c>
    </row>
    <row r="9" spans="1:7" ht="12.75" customHeight="1" x14ac:dyDescent="0.25">
      <c r="A9" s="4" t="s">
        <v>37</v>
      </c>
      <c r="B9" s="4" t="s">
        <v>0</v>
      </c>
      <c r="C9" s="4">
        <v>45</v>
      </c>
      <c r="D9" s="7">
        <v>4.19E-2</v>
      </c>
      <c r="E9" s="3">
        <v>4.5999999999999999E-3</v>
      </c>
      <c r="F9" s="7">
        <v>3.5999999999999997E-2</v>
      </c>
    </row>
    <row r="10" spans="1:7" ht="12.75" customHeight="1" x14ac:dyDescent="0.25">
      <c r="A10" s="4" t="s">
        <v>36</v>
      </c>
      <c r="B10" s="4" t="s">
        <v>0</v>
      </c>
      <c r="C10" s="4">
        <v>45</v>
      </c>
      <c r="D10" s="7">
        <v>4.1700000000000001E-2</v>
      </c>
      <c r="E10" s="3">
        <v>5.4000000000000003E-3</v>
      </c>
      <c r="F10" s="7">
        <v>3.4700000000000002E-2</v>
      </c>
    </row>
    <row r="11" spans="1:7" ht="12.75" customHeight="1" x14ac:dyDescent="0.25">
      <c r="A11" s="4" t="s">
        <v>35</v>
      </c>
      <c r="B11" s="4" t="s">
        <v>0</v>
      </c>
      <c r="C11" s="4">
        <v>45</v>
      </c>
      <c r="D11" s="7">
        <v>3.8600000000000002E-2</v>
      </c>
      <c r="E11" s="3">
        <v>4.7999999999999996E-3</v>
      </c>
      <c r="F11" s="7">
        <v>3.27E-2</v>
      </c>
    </row>
    <row r="12" spans="1:7" ht="12.75" customHeight="1" x14ac:dyDescent="0.25">
      <c r="A12" s="4" t="s">
        <v>34</v>
      </c>
      <c r="B12" s="4" t="s">
        <v>0</v>
      </c>
      <c r="C12" s="4">
        <v>45</v>
      </c>
      <c r="D12" s="7">
        <v>3.7900000000000003E-2</v>
      </c>
      <c r="E12" s="3">
        <v>5.3E-3</v>
      </c>
      <c r="F12" s="7">
        <v>3.1300000000000001E-2</v>
      </c>
    </row>
    <row r="13" spans="1:7" ht="12.75" customHeight="1" x14ac:dyDescent="0.25">
      <c r="A13" s="4" t="s">
        <v>33</v>
      </c>
      <c r="B13" s="4" t="s">
        <v>0</v>
      </c>
      <c r="C13" s="4">
        <v>45</v>
      </c>
      <c r="D13" s="7">
        <v>3.6299999999999999E-2</v>
      </c>
      <c r="E13" s="3">
        <v>5.1999999999999998E-3</v>
      </c>
      <c r="F13" s="7">
        <v>3.0200000000000001E-2</v>
      </c>
    </row>
    <row r="14" spans="1:7" ht="12.75" customHeight="1" x14ac:dyDescent="0.25">
      <c r="A14" s="4" t="s">
        <v>32</v>
      </c>
      <c r="B14" s="4" t="s">
        <v>0</v>
      </c>
      <c r="C14" s="4">
        <v>45</v>
      </c>
      <c r="D14" s="7">
        <v>3.49E-2</v>
      </c>
      <c r="E14" s="3">
        <v>5.0000000000000001E-3</v>
      </c>
      <c r="F14" s="7">
        <v>2.8799999999999999E-2</v>
      </c>
    </row>
    <row r="15" spans="1:7" ht="12.75" customHeight="1" x14ac:dyDescent="0.25">
      <c r="A15" s="4" t="s">
        <v>31</v>
      </c>
      <c r="B15" s="4" t="s">
        <v>4</v>
      </c>
      <c r="C15" s="4">
        <v>53</v>
      </c>
      <c r="D15" s="3">
        <v>0.187</v>
      </c>
      <c r="E15" s="3">
        <v>0.17899999999999999</v>
      </c>
      <c r="F15" s="3">
        <v>6.7999999999999996E-3</v>
      </c>
      <c r="G15" s="1">
        <f t="shared" ref="G15:G26" si="0">E15/F3</f>
        <v>6.7547169811320753</v>
      </c>
    </row>
    <row r="16" spans="1:7" ht="12.75" customHeight="1" x14ac:dyDescent="0.25">
      <c r="A16" s="4" t="s">
        <v>30</v>
      </c>
      <c r="B16" s="4" t="s">
        <v>4</v>
      </c>
      <c r="C16" s="4">
        <v>53</v>
      </c>
      <c r="D16" s="3">
        <v>0.189</v>
      </c>
      <c r="E16" s="3">
        <v>0.18099999999999999</v>
      </c>
      <c r="F16" s="3">
        <v>6.7000000000000002E-3</v>
      </c>
      <c r="G16" s="1">
        <f t="shared" si="0"/>
        <v>6.3957597173144878</v>
      </c>
    </row>
    <row r="17" spans="1:7" ht="12.75" customHeight="1" x14ac:dyDescent="0.25">
      <c r="A17" s="4" t="s">
        <v>29</v>
      </c>
      <c r="B17" s="4" t="s">
        <v>4</v>
      </c>
      <c r="C17" s="4">
        <v>53</v>
      </c>
      <c r="D17" s="3">
        <v>0.189</v>
      </c>
      <c r="E17" s="3">
        <v>0.18099999999999999</v>
      </c>
      <c r="F17" s="3">
        <v>6.4000000000000003E-3</v>
      </c>
      <c r="G17" s="1">
        <f t="shared" si="0"/>
        <v>6.4874551971326158</v>
      </c>
    </row>
    <row r="18" spans="1:7" ht="12.75" customHeight="1" x14ac:dyDescent="0.25">
      <c r="A18" s="4" t="s">
        <v>28</v>
      </c>
      <c r="B18" s="4" t="s">
        <v>4</v>
      </c>
      <c r="C18" s="4">
        <v>53</v>
      </c>
      <c r="D18" s="3">
        <v>2.8199999999999999E-2</v>
      </c>
      <c r="E18" s="3">
        <v>7.0000000000000001E-3</v>
      </c>
      <c r="F18" s="3">
        <v>2.0299999999999999E-2</v>
      </c>
      <c r="G18" s="1">
        <f t="shared" si="0"/>
        <v>0.35175879396984921</v>
      </c>
    </row>
    <row r="19" spans="1:7" ht="12.75" customHeight="1" x14ac:dyDescent="0.25">
      <c r="A19" s="4" t="s">
        <v>27</v>
      </c>
      <c r="B19" s="4" t="s">
        <v>4</v>
      </c>
      <c r="C19" s="4">
        <v>53</v>
      </c>
      <c r="D19" s="3">
        <v>2.7699999999999999E-2</v>
      </c>
      <c r="E19" s="3">
        <v>6.1999999999999998E-3</v>
      </c>
      <c r="F19" s="3">
        <v>2.07E-2</v>
      </c>
      <c r="G19" s="1">
        <f t="shared" si="0"/>
        <v>0.27555555555555555</v>
      </c>
    </row>
    <row r="20" spans="1:7" ht="12.75" customHeight="1" x14ac:dyDescent="0.25">
      <c r="A20" s="4" t="s">
        <v>26</v>
      </c>
      <c r="B20" s="4" t="s">
        <v>4</v>
      </c>
      <c r="C20" s="4">
        <v>53</v>
      </c>
      <c r="D20" s="3">
        <v>2.63E-2</v>
      </c>
      <c r="E20" s="3">
        <v>5.1000000000000004E-3</v>
      </c>
      <c r="F20" s="3">
        <v>2.0299999999999999E-2</v>
      </c>
      <c r="G20" s="1">
        <f t="shared" si="0"/>
        <v>0.26701570680628278</v>
      </c>
    </row>
    <row r="21" spans="1:7" ht="12.75" customHeight="1" x14ac:dyDescent="0.25">
      <c r="A21" s="4" t="s">
        <v>25</v>
      </c>
      <c r="B21" s="4" t="s">
        <v>0</v>
      </c>
      <c r="C21" s="4">
        <v>53</v>
      </c>
      <c r="D21" s="3">
        <v>0.223</v>
      </c>
      <c r="E21" s="3">
        <v>0.214</v>
      </c>
      <c r="F21" s="3">
        <v>7.7999999999999996E-3</v>
      </c>
      <c r="G21" s="1">
        <f t="shared" si="0"/>
        <v>5.9444444444444446</v>
      </c>
    </row>
    <row r="22" spans="1:7" ht="12.75" customHeight="1" x14ac:dyDescent="0.25">
      <c r="A22" s="4" t="s">
        <v>24</v>
      </c>
      <c r="B22" s="4" t="s">
        <v>0</v>
      </c>
      <c r="C22" s="4">
        <v>53</v>
      </c>
      <c r="D22" s="3">
        <v>0.23</v>
      </c>
      <c r="E22" s="3">
        <v>0.22</v>
      </c>
      <c r="F22" s="3">
        <v>8.5000000000000006E-3</v>
      </c>
      <c r="G22" s="1">
        <f t="shared" si="0"/>
        <v>6.3400576368876074</v>
      </c>
    </row>
    <row r="23" spans="1:7" ht="12.75" customHeight="1" x14ac:dyDescent="0.25">
      <c r="A23" s="4" t="s">
        <v>23</v>
      </c>
      <c r="B23" s="4" t="s">
        <v>0</v>
      </c>
      <c r="C23" s="4">
        <v>53</v>
      </c>
      <c r="D23" s="3">
        <v>0.23300000000000001</v>
      </c>
      <c r="E23" s="3">
        <v>0.223</v>
      </c>
      <c r="F23" s="3">
        <v>8.6999999999999994E-3</v>
      </c>
      <c r="G23" s="1">
        <f t="shared" si="0"/>
        <v>6.8195718654434252</v>
      </c>
    </row>
    <row r="24" spans="1:7" ht="12.75" customHeight="1" x14ac:dyDescent="0.25">
      <c r="A24" s="4" t="s">
        <v>22</v>
      </c>
      <c r="B24" s="4" t="s">
        <v>0</v>
      </c>
      <c r="C24" s="4">
        <v>53</v>
      </c>
      <c r="D24" s="3">
        <v>4.02E-2</v>
      </c>
      <c r="E24" s="3">
        <v>8.9999999999999993E-3</v>
      </c>
      <c r="F24" s="3">
        <v>2.9899999999999999E-2</v>
      </c>
      <c r="G24" s="1">
        <f t="shared" si="0"/>
        <v>0.28753993610223638</v>
      </c>
    </row>
    <row r="25" spans="1:7" ht="12.75" customHeight="1" x14ac:dyDescent="0.25">
      <c r="A25" s="4" t="s">
        <v>21</v>
      </c>
      <c r="B25" s="4" t="s">
        <v>0</v>
      </c>
      <c r="C25" s="4">
        <v>53</v>
      </c>
      <c r="D25" s="3">
        <v>4.0399999999999998E-2</v>
      </c>
      <c r="E25" s="3">
        <v>8.5000000000000006E-3</v>
      </c>
      <c r="F25" s="3">
        <v>3.0800000000000001E-2</v>
      </c>
      <c r="G25" s="1">
        <f t="shared" si="0"/>
        <v>0.2814569536423841</v>
      </c>
    </row>
    <row r="26" spans="1:7" ht="12.75" customHeight="1" x14ac:dyDescent="0.25">
      <c r="A26" s="4" t="s">
        <v>20</v>
      </c>
      <c r="B26" s="4" t="s">
        <v>0</v>
      </c>
      <c r="C26" s="4">
        <v>53</v>
      </c>
      <c r="D26" s="3">
        <v>3.9899999999999998E-2</v>
      </c>
      <c r="E26" s="3">
        <v>8.8999999999999999E-3</v>
      </c>
      <c r="F26" s="3">
        <v>2.98E-2</v>
      </c>
      <c r="G26" s="1">
        <f t="shared" si="0"/>
        <v>0.30902777777777779</v>
      </c>
    </row>
    <row r="27" spans="1:7" ht="12.75" customHeight="1" x14ac:dyDescent="0.25">
      <c r="A27" s="4" t="s">
        <v>19</v>
      </c>
      <c r="B27" s="4" t="s">
        <v>4</v>
      </c>
      <c r="C27" s="4">
        <v>73</v>
      </c>
      <c r="D27" s="3">
        <v>0.222</v>
      </c>
      <c r="E27" s="3">
        <v>0.21199999999999999</v>
      </c>
      <c r="F27" s="3">
        <v>4.7000000000000002E-3</v>
      </c>
      <c r="G27" s="6">
        <f t="shared" ref="G27:G38" si="1">E27/F3</f>
        <v>8</v>
      </c>
    </row>
    <row r="28" spans="1:7" ht="12.75" customHeight="1" x14ac:dyDescent="0.25">
      <c r="A28" s="4" t="s">
        <v>18</v>
      </c>
      <c r="B28" s="4" t="s">
        <v>4</v>
      </c>
      <c r="C28" s="4">
        <v>73</v>
      </c>
      <c r="D28" s="3">
        <v>0.215</v>
      </c>
      <c r="E28" s="3">
        <v>0.20399999999999999</v>
      </c>
      <c r="F28" s="3">
        <v>4.7000000000000002E-3</v>
      </c>
      <c r="G28" s="6">
        <f t="shared" si="1"/>
        <v>7.2084805653710244</v>
      </c>
    </row>
    <row r="29" spans="1:7" ht="12.75" customHeight="1" x14ac:dyDescent="0.25">
      <c r="A29" s="4" t="s">
        <v>17</v>
      </c>
      <c r="B29" s="4" t="s">
        <v>4</v>
      </c>
      <c r="C29" s="4">
        <v>73</v>
      </c>
      <c r="D29" s="3">
        <v>0.218</v>
      </c>
      <c r="E29" s="3">
        <v>0.20799999999999999</v>
      </c>
      <c r="F29" s="3">
        <v>5.0000000000000001E-3</v>
      </c>
      <c r="G29" s="6">
        <f t="shared" si="1"/>
        <v>7.4551971326164868</v>
      </c>
    </row>
    <row r="30" spans="1:7" ht="12.75" customHeight="1" x14ac:dyDescent="0.25">
      <c r="A30" s="4" t="s">
        <v>16</v>
      </c>
      <c r="B30" s="4" t="s">
        <v>4</v>
      </c>
      <c r="C30" s="4">
        <v>73</v>
      </c>
      <c r="D30" s="3">
        <v>2.4899999999999999E-2</v>
      </c>
      <c r="E30" s="3">
        <v>7.0000000000000001E-3</v>
      </c>
      <c r="F30" s="3">
        <v>1.7100000000000001E-2</v>
      </c>
      <c r="G30" s="6">
        <f t="shared" si="1"/>
        <v>0.35175879396984921</v>
      </c>
    </row>
    <row r="31" spans="1:7" ht="12.75" customHeight="1" x14ac:dyDescent="0.25">
      <c r="A31" s="4" t="s">
        <v>15</v>
      </c>
      <c r="B31" s="4" t="s">
        <v>4</v>
      </c>
      <c r="C31" s="4">
        <v>73</v>
      </c>
      <c r="D31" s="3">
        <v>2.3900000000000001E-2</v>
      </c>
      <c r="E31" s="3">
        <v>6.1000000000000004E-3</v>
      </c>
      <c r="F31" s="3">
        <v>1.7100000000000001E-2</v>
      </c>
      <c r="G31" s="6">
        <f t="shared" si="1"/>
        <v>0.27111111111111114</v>
      </c>
    </row>
    <row r="32" spans="1:7" ht="12.75" customHeight="1" x14ac:dyDescent="0.25">
      <c r="A32" s="4" t="s">
        <v>14</v>
      </c>
      <c r="B32" s="4" t="s">
        <v>4</v>
      </c>
      <c r="C32" s="4">
        <v>73</v>
      </c>
      <c r="D32" s="3">
        <v>2.3800000000000002E-2</v>
      </c>
      <c r="E32" s="3">
        <v>5.7999999999999996E-3</v>
      </c>
      <c r="F32" s="3">
        <v>1.6899999999999998E-2</v>
      </c>
      <c r="G32" s="6">
        <f t="shared" si="1"/>
        <v>0.30366492146596857</v>
      </c>
    </row>
    <row r="33" spans="1:7" ht="12.75" customHeight="1" x14ac:dyDescent="0.25">
      <c r="A33" s="4" t="s">
        <v>13</v>
      </c>
      <c r="B33" s="4" t="s">
        <v>0</v>
      </c>
      <c r="C33" s="4">
        <v>73</v>
      </c>
      <c r="D33" s="3">
        <v>0.25600000000000001</v>
      </c>
      <c r="E33" s="3">
        <v>0.23899999999999999</v>
      </c>
      <c r="F33" s="3">
        <v>5.7000000000000002E-3</v>
      </c>
      <c r="G33" s="6">
        <f t="shared" si="1"/>
        <v>6.6388888888888893</v>
      </c>
    </row>
    <row r="34" spans="1:7" ht="12.75" customHeight="1" x14ac:dyDescent="0.25">
      <c r="A34" s="4" t="s">
        <v>12</v>
      </c>
      <c r="B34" s="4" t="s">
        <v>0</v>
      </c>
      <c r="C34" s="4">
        <v>73</v>
      </c>
      <c r="D34" s="3">
        <v>0.26900000000000002</v>
      </c>
      <c r="E34" s="3">
        <v>0.254</v>
      </c>
      <c r="F34" s="3">
        <v>5.4999999999999997E-3</v>
      </c>
      <c r="G34" s="6">
        <f t="shared" si="1"/>
        <v>7.3198847262247835</v>
      </c>
    </row>
    <row r="35" spans="1:7" ht="12.75" customHeight="1" x14ac:dyDescent="0.25">
      <c r="A35" s="4" t="s">
        <v>11</v>
      </c>
      <c r="B35" s="4" t="s">
        <v>0</v>
      </c>
      <c r="C35" s="4">
        <v>73</v>
      </c>
      <c r="D35" s="3">
        <v>0.26700000000000002</v>
      </c>
      <c r="E35" s="3">
        <v>0.25</v>
      </c>
      <c r="F35" s="3">
        <v>5.5999999999999999E-3</v>
      </c>
      <c r="G35" s="6">
        <f t="shared" si="1"/>
        <v>7.6452599388379205</v>
      </c>
    </row>
    <row r="36" spans="1:7" ht="12.75" customHeight="1" x14ac:dyDescent="0.25">
      <c r="A36" s="4" t="s">
        <v>10</v>
      </c>
      <c r="B36" s="4" t="s">
        <v>0</v>
      </c>
      <c r="C36" s="4">
        <v>73</v>
      </c>
      <c r="D36" s="3">
        <v>3.3099999999999997E-2</v>
      </c>
      <c r="E36" s="3">
        <v>8.3999999999999995E-3</v>
      </c>
      <c r="F36" s="3">
        <v>2.35E-2</v>
      </c>
      <c r="G36" s="6">
        <f t="shared" si="1"/>
        <v>0.26837060702875398</v>
      </c>
    </row>
    <row r="37" spans="1:7" ht="12.75" customHeight="1" x14ac:dyDescent="0.25">
      <c r="A37" s="4" t="s">
        <v>9</v>
      </c>
      <c r="B37" s="4" t="s">
        <v>0</v>
      </c>
      <c r="C37" s="4">
        <v>73</v>
      </c>
      <c r="D37" s="3">
        <v>3.32E-2</v>
      </c>
      <c r="E37" s="3">
        <v>7.6E-3</v>
      </c>
      <c r="F37" s="3">
        <v>2.4400000000000002E-2</v>
      </c>
      <c r="G37" s="6">
        <f t="shared" si="1"/>
        <v>0.25165562913907286</v>
      </c>
    </row>
    <row r="38" spans="1:7" ht="12.75" customHeight="1" x14ac:dyDescent="0.25">
      <c r="A38" s="4" t="s">
        <v>8</v>
      </c>
      <c r="B38" s="4" t="s">
        <v>0</v>
      </c>
      <c r="C38" s="4">
        <v>73</v>
      </c>
      <c r="D38" s="3">
        <v>3.4000000000000002E-2</v>
      </c>
      <c r="E38" s="3">
        <v>7.6E-3</v>
      </c>
      <c r="F38" s="3">
        <v>2.5000000000000001E-2</v>
      </c>
      <c r="G38" s="6">
        <f t="shared" si="1"/>
        <v>0.2638888888888889</v>
      </c>
    </row>
    <row r="39" spans="1:7" ht="12.75" customHeight="1" x14ac:dyDescent="0.25">
      <c r="A39" s="4" t="s">
        <v>7</v>
      </c>
      <c r="B39" s="4" t="s">
        <v>4</v>
      </c>
      <c r="C39" s="4"/>
      <c r="D39" s="3">
        <v>8.9999999999999998E-4</v>
      </c>
      <c r="E39" s="3">
        <v>6.9999999999999999E-4</v>
      </c>
      <c r="F39" s="3">
        <v>1.3999999999999999E-4</v>
      </c>
    </row>
    <row r="40" spans="1:7" ht="12.75" customHeight="1" x14ac:dyDescent="0.25">
      <c r="A40" s="4" t="s">
        <v>6</v>
      </c>
      <c r="B40" s="4" t="s">
        <v>4</v>
      </c>
      <c r="C40" s="4"/>
      <c r="D40" s="3">
        <v>6.6E-4</v>
      </c>
      <c r="E40" s="3">
        <v>5.8E-4</v>
      </c>
      <c r="F40" s="5">
        <v>0</v>
      </c>
    </row>
    <row r="41" spans="1:7" ht="12.75" customHeight="1" x14ac:dyDescent="0.25">
      <c r="A41" s="4" t="s">
        <v>5</v>
      </c>
      <c r="B41" s="4" t="s">
        <v>4</v>
      </c>
      <c r="C41" s="4"/>
      <c r="D41" s="3">
        <v>6.2E-4</v>
      </c>
      <c r="E41" s="3">
        <v>5.8E-4</v>
      </c>
      <c r="F41" s="5">
        <v>0</v>
      </c>
    </row>
    <row r="42" spans="1:7" ht="12.75" customHeight="1" x14ac:dyDescent="0.25">
      <c r="A42" s="4" t="s">
        <v>3</v>
      </c>
      <c r="B42" s="4" t="s">
        <v>0</v>
      </c>
      <c r="C42" s="4"/>
      <c r="D42" s="3">
        <v>1.6999999999999999E-3</v>
      </c>
      <c r="E42" s="3">
        <v>1.6999999999999999E-3</v>
      </c>
      <c r="F42" s="5">
        <v>0</v>
      </c>
    </row>
    <row r="43" spans="1:7" ht="12.75" customHeight="1" x14ac:dyDescent="0.25">
      <c r="A43" s="4" t="s">
        <v>2</v>
      </c>
      <c r="B43" s="4" t="s">
        <v>0</v>
      </c>
      <c r="C43" s="4"/>
      <c r="D43" s="3">
        <v>1.6999999999999999E-3</v>
      </c>
      <c r="E43" s="3">
        <v>1.6999999999999999E-3</v>
      </c>
      <c r="F43" s="5">
        <v>0</v>
      </c>
    </row>
    <row r="44" spans="1:7" ht="12.75" customHeight="1" x14ac:dyDescent="0.25">
      <c r="A44" s="4" t="s">
        <v>1</v>
      </c>
      <c r="B44" s="4" t="s">
        <v>0</v>
      </c>
      <c r="C44" s="4"/>
      <c r="D44" s="3">
        <v>2.2000000000000001E-3</v>
      </c>
      <c r="E44" s="3">
        <v>2E-3</v>
      </c>
      <c r="F44" s="2">
        <v>2.0000000000000002E-5</v>
      </c>
    </row>
  </sheetData>
  <mergeCells count="1">
    <mergeCell ref="E1:F1"/>
  </mergeCells>
  <pageMargins left="0.75" right="0.75" top="1" bottom="1" header="0.5" footer="0.5"/>
  <pageSetup orientation="portrait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tabSelected="1" workbookViewId="0">
      <selection activeCell="B16" sqref="B16"/>
    </sheetView>
  </sheetViews>
  <sheetFormatPr defaultColWidth="11.6328125" defaultRowHeight="15.5" x14ac:dyDescent="0.35"/>
  <cols>
    <col min="1" max="5" width="11.6328125" style="47"/>
    <col min="6" max="6" width="13.81640625" style="47" bestFit="1" customWidth="1"/>
    <col min="7" max="7" width="12.7265625" style="47" bestFit="1" customWidth="1"/>
    <col min="8" max="16384" width="11.6328125" style="47"/>
  </cols>
  <sheetData>
    <row r="1" spans="1:7" x14ac:dyDescent="0.35">
      <c r="A1" s="47" t="s">
        <v>109</v>
      </c>
      <c r="B1" s="47" t="s">
        <v>108</v>
      </c>
      <c r="C1" s="47" t="s">
        <v>107</v>
      </c>
      <c r="D1" s="47" t="s">
        <v>106</v>
      </c>
      <c r="E1" s="47" t="s">
        <v>105</v>
      </c>
      <c r="F1" s="47" t="s">
        <v>104</v>
      </c>
      <c r="G1" s="47" t="s">
        <v>103</v>
      </c>
    </row>
    <row r="2" spans="1:7" x14ac:dyDescent="0.35">
      <c r="C2" s="47" t="s">
        <v>102</v>
      </c>
      <c r="D2" s="47" t="s">
        <v>102</v>
      </c>
    </row>
    <row r="3" spans="1:7" x14ac:dyDescent="0.35">
      <c r="A3" s="47" t="s">
        <v>101</v>
      </c>
      <c r="B3" s="47">
        <v>1</v>
      </c>
      <c r="C3" s="49">
        <f>2158+109</f>
        <v>2267</v>
      </c>
      <c r="D3" s="49">
        <f>0+0</f>
        <v>0</v>
      </c>
      <c r="E3" s="47">
        <f>C3+D3</f>
        <v>2267</v>
      </c>
      <c r="F3" s="48">
        <f>C3/(C3+D3)*100</f>
        <v>100</v>
      </c>
      <c r="G3" s="48">
        <f>100-F3</f>
        <v>0</v>
      </c>
    </row>
    <row r="4" spans="1:7" x14ac:dyDescent="0.35">
      <c r="B4" s="47">
        <v>2</v>
      </c>
      <c r="C4" s="49">
        <f>2113+65</f>
        <v>2178</v>
      </c>
      <c r="D4" s="49">
        <f>1+5</f>
        <v>6</v>
      </c>
      <c r="E4" s="47">
        <f>C4+D4</f>
        <v>2184</v>
      </c>
      <c r="F4" s="48">
        <f>C4/(C4+D4)*100</f>
        <v>99.72527472527473</v>
      </c>
      <c r="G4" s="48">
        <f>100-F4</f>
        <v>0.2747252747252702</v>
      </c>
    </row>
    <row r="5" spans="1:7" x14ac:dyDescent="0.35">
      <c r="B5" s="47">
        <v>3</v>
      </c>
      <c r="C5" s="49">
        <f>2287+111</f>
        <v>2398</v>
      </c>
      <c r="D5" s="49">
        <f>5+0</f>
        <v>5</v>
      </c>
      <c r="E5" s="47">
        <f>C5+D5</f>
        <v>2403</v>
      </c>
      <c r="F5" s="48">
        <f>C5/(C5+D5)*100</f>
        <v>99.791926758218892</v>
      </c>
      <c r="G5" s="48">
        <f>100-F5</f>
        <v>0.20807324178110775</v>
      </c>
    </row>
    <row r="6" spans="1:7" x14ac:dyDescent="0.35">
      <c r="A6" s="47" t="s">
        <v>100</v>
      </c>
      <c r="B6" s="47">
        <v>1</v>
      </c>
      <c r="C6" s="49">
        <f>1319+679</f>
        <v>1998</v>
      </c>
      <c r="D6" s="49">
        <f>9+5</f>
        <v>14</v>
      </c>
      <c r="E6" s="47">
        <f>C6+D6</f>
        <v>2012</v>
      </c>
      <c r="F6" s="48">
        <f>C6/(C6+D6)*100</f>
        <v>99.304174950298204</v>
      </c>
      <c r="G6" s="48">
        <f>100-F6</f>
        <v>0.69582504970179571</v>
      </c>
    </row>
    <row r="7" spans="1:7" x14ac:dyDescent="0.35">
      <c r="B7" s="47">
        <v>2</v>
      </c>
      <c r="C7" s="49">
        <f>1218+769</f>
        <v>1987</v>
      </c>
      <c r="D7" s="49">
        <f>11+5</f>
        <v>16</v>
      </c>
      <c r="E7" s="47">
        <f>C7+D7</f>
        <v>2003</v>
      </c>
      <c r="F7" s="48">
        <f>C7/(C7+D7)*100</f>
        <v>99.201198202695963</v>
      </c>
      <c r="G7" s="48">
        <f>100-F7</f>
        <v>0.79880179730403711</v>
      </c>
    </row>
    <row r="8" spans="1:7" x14ac:dyDescent="0.35">
      <c r="A8" s="47" t="s">
        <v>99</v>
      </c>
      <c r="B8" s="47">
        <v>1</v>
      </c>
      <c r="C8" s="49">
        <f>27+16</f>
        <v>43</v>
      </c>
      <c r="D8" s="49">
        <f>0+0</f>
        <v>0</v>
      </c>
      <c r="E8" s="47">
        <f>C8+D8</f>
        <v>43</v>
      </c>
      <c r="F8" s="48">
        <f>C8/(C8+D8)*100</f>
        <v>100</v>
      </c>
      <c r="G8" s="48">
        <f>100-F8</f>
        <v>0</v>
      </c>
    </row>
    <row r="9" spans="1:7" x14ac:dyDescent="0.35">
      <c r="B9" s="47">
        <v>2</v>
      </c>
      <c r="C9" s="49">
        <f>3+4</f>
        <v>7</v>
      </c>
      <c r="D9" s="49">
        <f>1+0</f>
        <v>1</v>
      </c>
      <c r="E9" s="47">
        <f>C9+D9</f>
        <v>8</v>
      </c>
      <c r="F9" s="48">
        <f>C9/(C9+D9)*100</f>
        <v>87.5</v>
      </c>
      <c r="G9" s="48">
        <f>100-F9</f>
        <v>12.5</v>
      </c>
    </row>
    <row r="10" spans="1:7" x14ac:dyDescent="0.35">
      <c r="A10" s="47" t="s">
        <v>98</v>
      </c>
      <c r="B10" s="47">
        <v>1</v>
      </c>
      <c r="C10" s="49">
        <f>1374+26</f>
        <v>1400</v>
      </c>
      <c r="D10" s="49">
        <f>52+0</f>
        <v>52</v>
      </c>
      <c r="E10" s="47">
        <f>C10+D10</f>
        <v>1452</v>
      </c>
      <c r="F10" s="48">
        <f>C10/(C10+D10)*100</f>
        <v>96.418732782369148</v>
      </c>
      <c r="G10" s="48">
        <f>100-F10</f>
        <v>3.5812672176308524</v>
      </c>
    </row>
    <row r="11" spans="1:7" x14ac:dyDescent="0.35">
      <c r="B11" s="47">
        <v>2</v>
      </c>
      <c r="C11" s="49">
        <f>1750+39</f>
        <v>1789</v>
      </c>
      <c r="D11" s="49">
        <f>20+0</f>
        <v>20</v>
      </c>
      <c r="E11" s="47">
        <f>C11+D11</f>
        <v>1809</v>
      </c>
      <c r="F11" s="48">
        <f>C11/(C11+D11)*100</f>
        <v>98.894416804864576</v>
      </c>
      <c r="G11" s="48">
        <f>100-F11</f>
        <v>1.1055831951354236</v>
      </c>
    </row>
    <row r="12" spans="1:7" x14ac:dyDescent="0.35">
      <c r="A12" s="47" t="s">
        <v>97</v>
      </c>
      <c r="B12" s="47">
        <v>1</v>
      </c>
      <c r="C12" s="49">
        <f>1446+49</f>
        <v>1495</v>
      </c>
      <c r="D12" s="49">
        <f>805+27</f>
        <v>832</v>
      </c>
      <c r="E12" s="47">
        <f>C12+D12</f>
        <v>2327</v>
      </c>
      <c r="F12" s="48">
        <f>C12/(C12+D12)*100</f>
        <v>64.245810055865931</v>
      </c>
      <c r="G12" s="48">
        <f>100-F12</f>
        <v>35.754189944134069</v>
      </c>
    </row>
    <row r="13" spans="1:7" x14ac:dyDescent="0.35">
      <c r="B13" s="47">
        <v>2</v>
      </c>
      <c r="C13" s="49">
        <f>1057+46</f>
        <v>1103</v>
      </c>
      <c r="D13" s="49">
        <f>856+44</f>
        <v>900</v>
      </c>
      <c r="E13" s="47">
        <f>C13+D13</f>
        <v>2003</v>
      </c>
      <c r="F13" s="48">
        <f>C13/(C13+D13)*100</f>
        <v>55.067398901647522</v>
      </c>
      <c r="G13" s="48">
        <f>100-F13</f>
        <v>44.932601098352478</v>
      </c>
    </row>
    <row r="14" spans="1:7" x14ac:dyDescent="0.35">
      <c r="A14" s="47" t="s">
        <v>96</v>
      </c>
      <c r="B14" s="47">
        <v>1</v>
      </c>
      <c r="C14" s="49">
        <f>410+40</f>
        <v>450</v>
      </c>
      <c r="D14" s="49">
        <f>196+14</f>
        <v>210</v>
      </c>
      <c r="E14" s="47">
        <f>C14+D14</f>
        <v>660</v>
      </c>
      <c r="F14" s="48">
        <f>C14/(C14+D14)*100</f>
        <v>68.181818181818173</v>
      </c>
      <c r="G14" s="48">
        <f>100-F14</f>
        <v>31.818181818181827</v>
      </c>
    </row>
    <row r="15" spans="1:7" x14ac:dyDescent="0.35">
      <c r="B15" s="47">
        <v>2</v>
      </c>
      <c r="C15" s="49">
        <f>437+16</f>
        <v>453</v>
      </c>
      <c r="D15" s="49">
        <f>115+5</f>
        <v>120</v>
      </c>
      <c r="E15" s="47">
        <f>C15+D15</f>
        <v>573</v>
      </c>
      <c r="F15" s="48">
        <f>C15/(C15+D15)*100</f>
        <v>79.057591623036643</v>
      </c>
      <c r="G15" s="48">
        <f>100-F15</f>
        <v>20.94240837696335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3"/>
  <sheetViews>
    <sheetView zoomScale="99" workbookViewId="0">
      <selection activeCell="C1" sqref="C1:C1048576"/>
    </sheetView>
  </sheetViews>
  <sheetFormatPr defaultColWidth="10.81640625" defaultRowHeight="13" x14ac:dyDescent="0.3"/>
  <cols>
    <col min="1" max="1" width="27.36328125" style="36" customWidth="1"/>
    <col min="2" max="2" width="11.90625" style="36" customWidth="1"/>
    <col min="3" max="3" width="12.08984375" style="36" customWidth="1"/>
    <col min="4" max="4" width="14.6328125" style="36" customWidth="1"/>
    <col min="5" max="5" width="15" style="36" customWidth="1"/>
    <col min="6" max="6" width="14.81640625" style="37" bestFit="1" customWidth="1"/>
    <col min="7" max="7" width="11" style="1" bestFit="1" customWidth="1"/>
    <col min="8" max="8" width="14" style="1" bestFit="1" customWidth="1"/>
    <col min="9" max="10" width="14.81640625" style="37" customWidth="1"/>
    <col min="11" max="253" width="8.81640625" style="36" customWidth="1"/>
    <col min="254" max="16384" width="10.81640625" style="36"/>
  </cols>
  <sheetData>
    <row r="1" spans="1:10" x14ac:dyDescent="0.3">
      <c r="C1" s="36" t="s">
        <v>86</v>
      </c>
      <c r="E1" s="36" t="s">
        <v>87</v>
      </c>
      <c r="G1" s="4" t="s">
        <v>88</v>
      </c>
    </row>
    <row r="2" spans="1:10" ht="12.75" customHeight="1" x14ac:dyDescent="0.3">
      <c r="A2" s="38" t="s">
        <v>50</v>
      </c>
      <c r="B2" s="38" t="s">
        <v>89</v>
      </c>
      <c r="C2" s="36" t="s">
        <v>84</v>
      </c>
      <c r="D2" s="36" t="s">
        <v>90</v>
      </c>
      <c r="E2" s="38" t="s">
        <v>84</v>
      </c>
      <c r="F2" s="39" t="s">
        <v>91</v>
      </c>
      <c r="G2" s="4" t="s">
        <v>84</v>
      </c>
      <c r="H2" s="4" t="s">
        <v>90</v>
      </c>
    </row>
    <row r="3" spans="1:10" ht="12.75" customHeight="1" x14ac:dyDescent="0.35">
      <c r="A3" s="38" t="s">
        <v>77</v>
      </c>
      <c r="B3" s="36" t="s">
        <v>4</v>
      </c>
      <c r="C3" s="40">
        <v>1.2999999999999999E-3</v>
      </c>
      <c r="D3" s="36">
        <f t="shared" ref="D3" si="0">C3*100</f>
        <v>0.13</v>
      </c>
      <c r="E3" s="41">
        <v>1.0200000000000001E-2</v>
      </c>
      <c r="F3" s="42">
        <f>E3*100</f>
        <v>1.02</v>
      </c>
      <c r="G3" s="43">
        <v>5.3199999999999997E-2</v>
      </c>
      <c r="H3" s="44">
        <f>G3*100</f>
        <v>5.3199999999999994</v>
      </c>
      <c r="I3" s="45"/>
      <c r="J3" s="45"/>
    </row>
    <row r="4" spans="1:10" ht="12.75" customHeight="1" x14ac:dyDescent="0.3">
      <c r="A4" s="38" t="s">
        <v>77</v>
      </c>
      <c r="B4" s="36" t="s">
        <v>4</v>
      </c>
      <c r="E4" s="41">
        <v>8.5000000000000006E-3</v>
      </c>
      <c r="F4" s="42">
        <f t="shared" ref="F4:F67" si="1">E4*100</f>
        <v>0.85000000000000009</v>
      </c>
      <c r="G4" s="43">
        <v>5.5599999999999997E-2</v>
      </c>
      <c r="H4" s="44">
        <f t="shared" ref="H4:H67" si="2">G4*100</f>
        <v>5.56</v>
      </c>
      <c r="I4" s="45"/>
      <c r="J4" s="45"/>
    </row>
    <row r="5" spans="1:10" ht="12.75" customHeight="1" x14ac:dyDescent="0.3">
      <c r="A5" s="38" t="s">
        <v>77</v>
      </c>
      <c r="B5" s="36" t="s">
        <v>4</v>
      </c>
      <c r="E5" s="41">
        <v>1.0699999999999999E-2</v>
      </c>
      <c r="F5" s="42">
        <f t="shared" si="1"/>
        <v>1.0699999999999998</v>
      </c>
      <c r="G5" s="43">
        <v>5.7599999999999998E-2</v>
      </c>
      <c r="H5" s="44">
        <f t="shared" si="2"/>
        <v>5.76</v>
      </c>
      <c r="I5" s="45"/>
      <c r="J5" s="45"/>
    </row>
    <row r="6" spans="1:10" ht="12.75" customHeight="1" x14ac:dyDescent="0.35">
      <c r="A6" s="38" t="s">
        <v>76</v>
      </c>
      <c r="B6" s="36" t="s">
        <v>4</v>
      </c>
      <c r="C6" s="40">
        <v>1.2999999999999999E-3</v>
      </c>
      <c r="D6" s="36">
        <f t="shared" ref="D6" si="3">C6*100</f>
        <v>0.13</v>
      </c>
      <c r="E6" s="41">
        <v>1.0800000000000001E-2</v>
      </c>
      <c r="F6" s="42">
        <f t="shared" si="1"/>
        <v>1.08</v>
      </c>
      <c r="G6" s="43">
        <v>5.8500000000000003E-2</v>
      </c>
      <c r="H6" s="44">
        <f t="shared" si="2"/>
        <v>5.8500000000000005</v>
      </c>
      <c r="I6" s="45"/>
      <c r="J6" s="45"/>
    </row>
    <row r="7" spans="1:10" ht="12.75" customHeight="1" x14ac:dyDescent="0.3">
      <c r="A7" s="38" t="s">
        <v>76</v>
      </c>
      <c r="B7" s="36" t="s">
        <v>4</v>
      </c>
      <c r="E7" s="41">
        <v>1.2E-2</v>
      </c>
      <c r="F7" s="42">
        <f t="shared" si="1"/>
        <v>1.2</v>
      </c>
      <c r="G7" s="43">
        <v>6.4199999999999993E-2</v>
      </c>
      <c r="H7" s="44">
        <f t="shared" si="2"/>
        <v>6.419999999999999</v>
      </c>
      <c r="I7" s="45"/>
      <c r="J7" s="45"/>
    </row>
    <row r="8" spans="1:10" ht="12.75" customHeight="1" x14ac:dyDescent="0.3">
      <c r="A8" s="38" t="s">
        <v>76</v>
      </c>
      <c r="B8" s="36" t="s">
        <v>4</v>
      </c>
      <c r="E8" s="41">
        <v>1.23E-2</v>
      </c>
      <c r="F8" s="42">
        <f t="shared" si="1"/>
        <v>1.23</v>
      </c>
      <c r="G8" s="43">
        <v>6.4000000000000001E-2</v>
      </c>
      <c r="H8" s="44">
        <f t="shared" si="2"/>
        <v>6.4</v>
      </c>
      <c r="I8" s="45"/>
      <c r="J8" s="45"/>
    </row>
    <row r="9" spans="1:10" ht="12.75" customHeight="1" x14ac:dyDescent="0.35">
      <c r="A9" s="38" t="s">
        <v>75</v>
      </c>
      <c r="B9" s="36" t="s">
        <v>4</v>
      </c>
      <c r="C9" s="40">
        <v>9.1E-4</v>
      </c>
      <c r="D9" s="36">
        <f t="shared" ref="D9" si="4">C9*100</f>
        <v>9.0999999999999998E-2</v>
      </c>
      <c r="E9" s="41">
        <v>9.4000000000000004E-3</v>
      </c>
      <c r="F9" s="42">
        <f t="shared" si="1"/>
        <v>0.94000000000000006</v>
      </c>
      <c r="G9" s="43">
        <v>6.0100000000000001E-2</v>
      </c>
      <c r="H9" s="44">
        <f t="shared" si="2"/>
        <v>6.01</v>
      </c>
      <c r="I9" s="45"/>
      <c r="J9" s="45"/>
    </row>
    <row r="10" spans="1:10" ht="12.75" customHeight="1" x14ac:dyDescent="0.3">
      <c r="A10" s="38" t="s">
        <v>75</v>
      </c>
      <c r="B10" s="36" t="s">
        <v>4</v>
      </c>
      <c r="E10" s="41">
        <v>0.01</v>
      </c>
      <c r="F10" s="42">
        <f t="shared" si="1"/>
        <v>1</v>
      </c>
      <c r="G10" s="43">
        <v>5.9400000000000001E-2</v>
      </c>
      <c r="H10" s="44">
        <f t="shared" si="2"/>
        <v>5.94</v>
      </c>
      <c r="I10" s="45"/>
      <c r="J10" s="45"/>
    </row>
    <row r="11" spans="1:10" ht="12.75" customHeight="1" x14ac:dyDescent="0.3">
      <c r="A11" s="38" t="s">
        <v>75</v>
      </c>
      <c r="B11" s="36" t="s">
        <v>4</v>
      </c>
      <c r="E11" s="41">
        <v>9.1999999999999998E-3</v>
      </c>
      <c r="F11" s="42">
        <f t="shared" si="1"/>
        <v>0.91999999999999993</v>
      </c>
      <c r="G11" s="43">
        <v>5.8099999999999999E-2</v>
      </c>
      <c r="H11" s="44">
        <f t="shared" si="2"/>
        <v>5.81</v>
      </c>
      <c r="I11" s="45"/>
      <c r="J11" s="45"/>
    </row>
    <row r="12" spans="1:10" ht="12.75" customHeight="1" x14ac:dyDescent="0.35">
      <c r="A12" s="38" t="s">
        <v>74</v>
      </c>
      <c r="B12" s="36" t="s">
        <v>4</v>
      </c>
      <c r="C12" s="40">
        <v>9.7999999999999997E-4</v>
      </c>
      <c r="D12" s="36">
        <f t="shared" ref="D12" si="5">C12*100</f>
        <v>9.8000000000000004E-2</v>
      </c>
      <c r="E12" s="41">
        <v>3.6000000000000002E-4</v>
      </c>
      <c r="F12" s="42">
        <f t="shared" si="1"/>
        <v>3.6000000000000004E-2</v>
      </c>
      <c r="G12" s="43">
        <v>2.2000000000000001E-3</v>
      </c>
      <c r="H12" s="44">
        <f t="shared" si="2"/>
        <v>0.22</v>
      </c>
      <c r="I12" s="45"/>
      <c r="J12" s="45"/>
    </row>
    <row r="13" spans="1:10" ht="12.75" customHeight="1" x14ac:dyDescent="0.3">
      <c r="A13" s="38" t="s">
        <v>74</v>
      </c>
      <c r="B13" s="36" t="s">
        <v>4</v>
      </c>
      <c r="E13" s="41">
        <v>3.4000000000000002E-4</v>
      </c>
      <c r="F13" s="42">
        <f t="shared" si="1"/>
        <v>3.4000000000000002E-2</v>
      </c>
      <c r="G13" s="43">
        <v>2.2000000000000001E-3</v>
      </c>
      <c r="H13" s="44">
        <f t="shared" si="2"/>
        <v>0.22</v>
      </c>
      <c r="I13" s="45"/>
      <c r="J13" s="45"/>
    </row>
    <row r="14" spans="1:10" ht="12.75" customHeight="1" x14ac:dyDescent="0.3">
      <c r="A14" s="38" t="s">
        <v>74</v>
      </c>
      <c r="B14" s="36" t="s">
        <v>4</v>
      </c>
      <c r="E14" s="41">
        <v>4.0000000000000002E-4</v>
      </c>
      <c r="F14" s="42">
        <f t="shared" si="1"/>
        <v>0.04</v>
      </c>
      <c r="G14" s="43">
        <v>2.2000000000000001E-3</v>
      </c>
      <c r="H14" s="44">
        <f t="shared" si="2"/>
        <v>0.22</v>
      </c>
      <c r="I14" s="45"/>
      <c r="J14" s="45"/>
    </row>
    <row r="15" spans="1:10" ht="12.75" customHeight="1" x14ac:dyDescent="0.35">
      <c r="A15" s="38" t="s">
        <v>92</v>
      </c>
      <c r="B15" s="36" t="s">
        <v>4</v>
      </c>
      <c r="C15" s="40">
        <v>1.1999999999999999E-3</v>
      </c>
      <c r="D15" s="36">
        <f t="shared" ref="D15" si="6">C15*100</f>
        <v>0.12</v>
      </c>
      <c r="E15" s="41">
        <v>9.7000000000000003E-3</v>
      </c>
      <c r="F15" s="42">
        <f t="shared" si="1"/>
        <v>0.97</v>
      </c>
      <c r="G15" s="43">
        <v>5.96E-2</v>
      </c>
      <c r="H15" s="44">
        <f t="shared" si="2"/>
        <v>5.96</v>
      </c>
      <c r="I15" s="45"/>
      <c r="J15" s="45"/>
    </row>
    <row r="16" spans="1:10" ht="12.75" customHeight="1" x14ac:dyDescent="0.3">
      <c r="A16" s="38" t="s">
        <v>92</v>
      </c>
      <c r="B16" s="36" t="s">
        <v>4</v>
      </c>
      <c r="E16" s="41">
        <v>1.0999999999999999E-2</v>
      </c>
      <c r="F16" s="42">
        <f t="shared" si="1"/>
        <v>1.0999999999999999</v>
      </c>
      <c r="G16" s="43">
        <v>6.2799999999999995E-2</v>
      </c>
      <c r="H16" s="44">
        <f t="shared" si="2"/>
        <v>6.2799999999999994</v>
      </c>
      <c r="I16" s="45"/>
      <c r="J16" s="45"/>
    </row>
    <row r="17" spans="1:10" ht="12.75" customHeight="1" x14ac:dyDescent="0.3">
      <c r="A17" s="38" t="s">
        <v>92</v>
      </c>
      <c r="B17" s="36" t="s">
        <v>4</v>
      </c>
      <c r="E17" s="41">
        <v>1.11E-2</v>
      </c>
      <c r="F17" s="42">
        <f t="shared" si="1"/>
        <v>1.1100000000000001</v>
      </c>
      <c r="G17" s="43">
        <v>6.2399999999999997E-2</v>
      </c>
      <c r="H17" s="44">
        <f t="shared" si="2"/>
        <v>6.2399999999999993</v>
      </c>
      <c r="I17" s="45"/>
      <c r="J17" s="45"/>
    </row>
    <row r="18" spans="1:10" ht="12.75" customHeight="1" x14ac:dyDescent="0.35">
      <c r="A18" s="38" t="s">
        <v>93</v>
      </c>
      <c r="B18" s="36" t="s">
        <v>4</v>
      </c>
      <c r="C18" s="40">
        <v>1E-3</v>
      </c>
      <c r="D18" s="36">
        <f t="shared" ref="D18" si="7">C18*100</f>
        <v>0.1</v>
      </c>
      <c r="E18" s="41">
        <v>6.7000000000000002E-4</v>
      </c>
      <c r="F18" s="42">
        <f t="shared" si="1"/>
        <v>6.7000000000000004E-2</v>
      </c>
      <c r="G18" s="43">
        <v>2.3E-3</v>
      </c>
      <c r="H18" s="44">
        <f t="shared" si="2"/>
        <v>0.22999999999999998</v>
      </c>
      <c r="I18" s="45"/>
      <c r="J18" s="45"/>
    </row>
    <row r="19" spans="1:10" ht="12.75" customHeight="1" x14ac:dyDescent="0.3">
      <c r="A19" s="38" t="s">
        <v>93</v>
      </c>
      <c r="B19" s="36" t="s">
        <v>4</v>
      </c>
      <c r="E19" s="41">
        <v>5.4000000000000001E-4</v>
      </c>
      <c r="F19" s="42">
        <f t="shared" si="1"/>
        <v>5.3999999999999999E-2</v>
      </c>
      <c r="G19" s="43">
        <v>2.3E-3</v>
      </c>
      <c r="H19" s="44">
        <f t="shared" si="2"/>
        <v>0.22999999999999998</v>
      </c>
      <c r="I19" s="45"/>
      <c r="J19" s="45"/>
    </row>
    <row r="20" spans="1:10" ht="12.75" customHeight="1" x14ac:dyDescent="0.3">
      <c r="A20" s="38" t="s">
        <v>93</v>
      </c>
      <c r="B20" s="36" t="s">
        <v>4</v>
      </c>
      <c r="E20" s="41">
        <v>3.8999999999999999E-4</v>
      </c>
      <c r="F20" s="42">
        <f t="shared" si="1"/>
        <v>3.9E-2</v>
      </c>
      <c r="G20" s="43">
        <v>2.2000000000000001E-3</v>
      </c>
      <c r="H20" s="44">
        <f t="shared" si="2"/>
        <v>0.22</v>
      </c>
      <c r="I20" s="45"/>
      <c r="J20" s="45"/>
    </row>
    <row r="21" spans="1:10" ht="12.75" customHeight="1" x14ac:dyDescent="0.35">
      <c r="A21" s="38" t="s">
        <v>94</v>
      </c>
      <c r="B21" s="36" t="s">
        <v>4</v>
      </c>
      <c r="C21" s="40">
        <v>1.2999999999999999E-3</v>
      </c>
      <c r="D21" s="36">
        <f t="shared" ref="D21" si="8">C21*100</f>
        <v>0.13</v>
      </c>
      <c r="E21" s="41">
        <v>1.14E-2</v>
      </c>
      <c r="F21" s="42">
        <f t="shared" si="1"/>
        <v>1.1400000000000001</v>
      </c>
      <c r="G21" s="43">
        <v>5.8200000000000002E-2</v>
      </c>
      <c r="H21" s="44">
        <f t="shared" si="2"/>
        <v>5.82</v>
      </c>
      <c r="I21" s="45"/>
      <c r="J21" s="45"/>
    </row>
    <row r="22" spans="1:10" ht="12.75" customHeight="1" x14ac:dyDescent="0.3">
      <c r="A22" s="38" t="s">
        <v>94</v>
      </c>
      <c r="B22" s="36" t="s">
        <v>4</v>
      </c>
      <c r="E22" s="41">
        <v>1.2E-2</v>
      </c>
      <c r="F22" s="42">
        <f t="shared" si="1"/>
        <v>1.2</v>
      </c>
      <c r="G22" s="43">
        <v>5.7500000000000002E-2</v>
      </c>
      <c r="H22" s="44">
        <f t="shared" si="2"/>
        <v>5.75</v>
      </c>
      <c r="I22" s="45"/>
      <c r="J22" s="45"/>
    </row>
    <row r="23" spans="1:10" ht="12.75" customHeight="1" x14ac:dyDescent="0.3">
      <c r="A23" s="38" t="s">
        <v>94</v>
      </c>
      <c r="B23" s="36" t="s">
        <v>4</v>
      </c>
      <c r="E23" s="41">
        <v>1.2E-2</v>
      </c>
      <c r="F23" s="42">
        <f t="shared" si="1"/>
        <v>1.2</v>
      </c>
      <c r="G23" s="43">
        <v>5.6399999999999999E-2</v>
      </c>
      <c r="H23" s="44">
        <f t="shared" si="2"/>
        <v>5.64</v>
      </c>
      <c r="I23" s="45"/>
      <c r="J23" s="45"/>
    </row>
    <row r="24" spans="1:10" ht="12.75" customHeight="1" x14ac:dyDescent="0.35">
      <c r="A24" s="38" t="s">
        <v>95</v>
      </c>
      <c r="B24" s="36" t="s">
        <v>4</v>
      </c>
      <c r="C24" s="40">
        <v>9.3000000000000005E-4</v>
      </c>
      <c r="D24" s="36">
        <f t="shared" ref="D24" si="9">C24*100</f>
        <v>9.2999999999999999E-2</v>
      </c>
      <c r="E24" s="41">
        <v>9.5E-4</v>
      </c>
      <c r="F24" s="42">
        <f t="shared" si="1"/>
        <v>9.5000000000000001E-2</v>
      </c>
      <c r="G24" s="43">
        <v>5.0000000000000001E-3</v>
      </c>
      <c r="H24" s="44">
        <f t="shared" si="2"/>
        <v>0.5</v>
      </c>
      <c r="I24" s="45"/>
      <c r="J24" s="45"/>
    </row>
    <row r="25" spans="1:10" ht="12.75" customHeight="1" x14ac:dyDescent="0.3">
      <c r="A25" s="38" t="s">
        <v>95</v>
      </c>
      <c r="B25" s="36" t="s">
        <v>4</v>
      </c>
      <c r="E25" s="41">
        <v>7.3999999999999999E-4</v>
      </c>
      <c r="F25" s="42">
        <f t="shared" si="1"/>
        <v>7.3999999999999996E-2</v>
      </c>
      <c r="G25" s="43">
        <v>4.7999999999999996E-3</v>
      </c>
      <c r="H25" s="44">
        <f t="shared" si="2"/>
        <v>0.48</v>
      </c>
      <c r="I25" s="45"/>
      <c r="J25" s="45"/>
    </row>
    <row r="26" spans="1:10" ht="12.75" customHeight="1" x14ac:dyDescent="0.3">
      <c r="A26" s="38" t="s">
        <v>95</v>
      </c>
      <c r="B26" s="36" t="s">
        <v>4</v>
      </c>
      <c r="E26" s="41">
        <v>8.8000000000000003E-4</v>
      </c>
      <c r="F26" s="42">
        <f t="shared" si="1"/>
        <v>8.8000000000000009E-2</v>
      </c>
      <c r="G26" s="43">
        <v>4.4999999999999997E-3</v>
      </c>
      <c r="H26" s="44">
        <f t="shared" si="2"/>
        <v>0.44999999999999996</v>
      </c>
      <c r="I26" s="45"/>
      <c r="J26" s="45"/>
    </row>
    <row r="27" spans="1:10" ht="12.75" customHeight="1" x14ac:dyDescent="0.35">
      <c r="A27" s="38" t="s">
        <v>77</v>
      </c>
      <c r="B27" s="36" t="s">
        <v>0</v>
      </c>
      <c r="C27" s="40">
        <v>8.3000000000000001E-4</v>
      </c>
      <c r="D27" s="36">
        <f t="shared" ref="D27" si="10">C27*100</f>
        <v>8.3000000000000004E-2</v>
      </c>
      <c r="E27" s="41">
        <v>8.3000000000000001E-3</v>
      </c>
      <c r="F27" s="42">
        <f t="shared" si="1"/>
        <v>0.83</v>
      </c>
      <c r="G27" s="43">
        <v>4.3499999999999997E-2</v>
      </c>
      <c r="H27" s="44">
        <f t="shared" si="2"/>
        <v>4.3499999999999996</v>
      </c>
      <c r="I27" s="45"/>
      <c r="J27" s="45"/>
    </row>
    <row r="28" spans="1:10" ht="12.75" customHeight="1" x14ac:dyDescent="0.3">
      <c r="A28" s="38" t="s">
        <v>77</v>
      </c>
      <c r="B28" s="36" t="s">
        <v>0</v>
      </c>
      <c r="E28" s="41">
        <v>8.9999999999999993E-3</v>
      </c>
      <c r="F28" s="42">
        <f t="shared" si="1"/>
        <v>0.89999999999999991</v>
      </c>
      <c r="G28" s="43">
        <v>4.9099999999999998E-2</v>
      </c>
      <c r="H28" s="44">
        <f t="shared" si="2"/>
        <v>4.91</v>
      </c>
      <c r="I28" s="45"/>
      <c r="J28" s="45"/>
    </row>
    <row r="29" spans="1:10" ht="12.75" customHeight="1" x14ac:dyDescent="0.3">
      <c r="A29" s="38" t="s">
        <v>77</v>
      </c>
      <c r="B29" s="36" t="s">
        <v>0</v>
      </c>
      <c r="E29" s="41">
        <v>8.8999999999999999E-3</v>
      </c>
      <c r="F29" s="42">
        <f t="shared" si="1"/>
        <v>0.89</v>
      </c>
      <c r="G29" s="43">
        <v>4.7899999999999998E-2</v>
      </c>
      <c r="H29" s="44">
        <f t="shared" si="2"/>
        <v>4.79</v>
      </c>
      <c r="I29" s="45"/>
      <c r="J29" s="45"/>
    </row>
    <row r="30" spans="1:10" ht="12.75" customHeight="1" x14ac:dyDescent="0.35">
      <c r="A30" s="38" t="s">
        <v>76</v>
      </c>
      <c r="B30" s="36" t="s">
        <v>0</v>
      </c>
      <c r="C30" s="40">
        <v>9.3999999999999997E-4</v>
      </c>
      <c r="D30" s="36">
        <f t="shared" ref="D30" si="11">C30*100</f>
        <v>9.4E-2</v>
      </c>
      <c r="E30" s="41">
        <v>1.0200000000000001E-2</v>
      </c>
      <c r="F30" s="42">
        <f t="shared" si="1"/>
        <v>1.02</v>
      </c>
      <c r="G30" s="43">
        <v>5.1400000000000001E-2</v>
      </c>
      <c r="H30" s="44">
        <f t="shared" si="2"/>
        <v>5.1400000000000006</v>
      </c>
      <c r="I30" s="45"/>
      <c r="J30" s="45"/>
    </row>
    <row r="31" spans="1:10" ht="12.75" customHeight="1" x14ac:dyDescent="0.3">
      <c r="A31" s="38" t="s">
        <v>76</v>
      </c>
      <c r="B31" s="36" t="s">
        <v>0</v>
      </c>
      <c r="E31" s="41">
        <v>9.5999999999999992E-3</v>
      </c>
      <c r="F31" s="42">
        <f t="shared" si="1"/>
        <v>0.96</v>
      </c>
      <c r="G31" s="43">
        <v>5.5599999999999997E-2</v>
      </c>
      <c r="H31" s="44">
        <f t="shared" si="2"/>
        <v>5.56</v>
      </c>
      <c r="I31" s="45"/>
      <c r="J31" s="45"/>
    </row>
    <row r="32" spans="1:10" ht="12.75" customHeight="1" x14ac:dyDescent="0.3">
      <c r="A32" s="38" t="s">
        <v>76</v>
      </c>
      <c r="B32" s="36" t="s">
        <v>0</v>
      </c>
      <c r="E32" s="41">
        <v>1.03E-2</v>
      </c>
      <c r="F32" s="42">
        <f t="shared" si="1"/>
        <v>1.03</v>
      </c>
      <c r="G32" s="43">
        <v>5.4600000000000003E-2</v>
      </c>
      <c r="H32" s="44">
        <f t="shared" si="2"/>
        <v>5.46</v>
      </c>
      <c r="I32" s="45"/>
      <c r="J32" s="45"/>
    </row>
    <row r="33" spans="1:10" ht="12.75" customHeight="1" x14ac:dyDescent="0.35">
      <c r="A33" s="38" t="s">
        <v>75</v>
      </c>
      <c r="B33" s="36" t="s">
        <v>0</v>
      </c>
      <c r="C33" s="40">
        <v>1.1000000000000001E-3</v>
      </c>
      <c r="D33" s="36">
        <f t="shared" ref="D33" si="12">C33*100</f>
        <v>0.11</v>
      </c>
      <c r="E33" s="41">
        <v>8.9999999999999993E-3</v>
      </c>
      <c r="F33" s="42">
        <f t="shared" si="1"/>
        <v>0.89999999999999991</v>
      </c>
      <c r="G33" s="43">
        <v>4.82E-2</v>
      </c>
      <c r="H33" s="44">
        <f t="shared" si="2"/>
        <v>4.82</v>
      </c>
      <c r="I33" s="45"/>
      <c r="J33" s="45"/>
    </row>
    <row r="34" spans="1:10" ht="12.75" customHeight="1" x14ac:dyDescent="0.3">
      <c r="A34" s="38" t="s">
        <v>75</v>
      </c>
      <c r="B34" s="36" t="s">
        <v>0</v>
      </c>
      <c r="E34" s="41">
        <v>8.3000000000000001E-3</v>
      </c>
      <c r="F34" s="42">
        <f t="shared" si="1"/>
        <v>0.83</v>
      </c>
      <c r="G34" s="43">
        <v>4.9700000000000001E-2</v>
      </c>
      <c r="H34" s="44">
        <f t="shared" si="2"/>
        <v>4.97</v>
      </c>
      <c r="I34" s="45"/>
      <c r="J34" s="45"/>
    </row>
    <row r="35" spans="1:10" ht="12.75" customHeight="1" x14ac:dyDescent="0.3">
      <c r="A35" s="38" t="s">
        <v>75</v>
      </c>
      <c r="B35" s="36" t="s">
        <v>0</v>
      </c>
      <c r="E35" s="41">
        <v>7.7999999999999996E-3</v>
      </c>
      <c r="F35" s="42">
        <f t="shared" si="1"/>
        <v>0.77999999999999992</v>
      </c>
      <c r="G35" s="43">
        <v>5.0500000000000003E-2</v>
      </c>
      <c r="H35" s="44">
        <f t="shared" si="2"/>
        <v>5.0500000000000007</v>
      </c>
      <c r="I35" s="45"/>
      <c r="J35" s="45"/>
    </row>
    <row r="36" spans="1:10" ht="12.75" customHeight="1" x14ac:dyDescent="0.35">
      <c r="A36" s="38" t="s">
        <v>74</v>
      </c>
      <c r="B36" s="36" t="s">
        <v>0</v>
      </c>
      <c r="C36" s="40">
        <v>9.3999999999999997E-4</v>
      </c>
      <c r="D36" s="36">
        <f t="shared" ref="D36" si="13">C36*100</f>
        <v>9.4E-2</v>
      </c>
      <c r="E36" s="41">
        <v>4.4999999999999999E-4</v>
      </c>
      <c r="F36" s="42">
        <f t="shared" si="1"/>
        <v>4.4999999999999998E-2</v>
      </c>
      <c r="G36" s="43">
        <v>1.6999999999999999E-3</v>
      </c>
      <c r="H36" s="44">
        <f t="shared" si="2"/>
        <v>0.16999999999999998</v>
      </c>
      <c r="I36" s="45"/>
      <c r="J36" s="45"/>
    </row>
    <row r="37" spans="1:10" ht="12.75" customHeight="1" x14ac:dyDescent="0.3">
      <c r="A37" s="38" t="s">
        <v>74</v>
      </c>
      <c r="B37" s="36" t="s">
        <v>0</v>
      </c>
      <c r="E37" s="41">
        <v>2.9999999999999997E-4</v>
      </c>
      <c r="F37" s="42">
        <f t="shared" si="1"/>
        <v>0.03</v>
      </c>
      <c r="G37" s="43">
        <v>1.5E-3</v>
      </c>
      <c r="H37" s="44">
        <f t="shared" si="2"/>
        <v>0.15</v>
      </c>
      <c r="I37" s="45"/>
      <c r="J37" s="45"/>
    </row>
    <row r="38" spans="1:10" ht="12.75" customHeight="1" x14ac:dyDescent="0.3">
      <c r="A38" s="38" t="s">
        <v>74</v>
      </c>
      <c r="B38" s="36" t="s">
        <v>0</v>
      </c>
      <c r="E38" s="41">
        <v>2.4000000000000001E-4</v>
      </c>
      <c r="F38" s="42">
        <f t="shared" si="1"/>
        <v>2.4E-2</v>
      </c>
      <c r="G38" s="43">
        <v>1.6999999999999999E-3</v>
      </c>
      <c r="H38" s="44">
        <f t="shared" si="2"/>
        <v>0.16999999999999998</v>
      </c>
      <c r="I38" s="45"/>
      <c r="J38" s="45"/>
    </row>
    <row r="39" spans="1:10" ht="12.75" customHeight="1" x14ac:dyDescent="0.35">
      <c r="A39" s="38" t="s">
        <v>92</v>
      </c>
      <c r="B39" s="36" t="s">
        <v>0</v>
      </c>
      <c r="C39" s="40">
        <v>1.1000000000000001E-3</v>
      </c>
      <c r="D39" s="36">
        <f t="shared" ref="D39" si="14">C39*100</f>
        <v>0.11</v>
      </c>
      <c r="E39" s="41">
        <v>9.1999999999999998E-3</v>
      </c>
      <c r="F39" s="42">
        <f t="shared" si="1"/>
        <v>0.91999999999999993</v>
      </c>
      <c r="G39" s="43">
        <v>5.1200000000000002E-2</v>
      </c>
      <c r="H39" s="44">
        <f t="shared" si="2"/>
        <v>5.12</v>
      </c>
      <c r="I39" s="45"/>
      <c r="J39" s="45"/>
    </row>
    <row r="40" spans="1:10" ht="12.75" customHeight="1" x14ac:dyDescent="0.3">
      <c r="A40" s="38" t="s">
        <v>92</v>
      </c>
      <c r="B40" s="36" t="s">
        <v>0</v>
      </c>
      <c r="E40" s="41">
        <v>0.01</v>
      </c>
      <c r="F40" s="42">
        <f t="shared" si="1"/>
        <v>1</v>
      </c>
      <c r="G40" s="43">
        <v>5.1700000000000003E-2</v>
      </c>
      <c r="H40" s="44">
        <f t="shared" si="2"/>
        <v>5.17</v>
      </c>
      <c r="I40" s="45"/>
      <c r="J40" s="45"/>
    </row>
    <row r="41" spans="1:10" ht="12.75" customHeight="1" x14ac:dyDescent="0.3">
      <c r="A41" s="38" t="s">
        <v>92</v>
      </c>
      <c r="B41" s="36" t="s">
        <v>0</v>
      </c>
      <c r="E41" s="41">
        <v>9.4000000000000004E-3</v>
      </c>
      <c r="F41" s="42">
        <f t="shared" si="1"/>
        <v>0.94000000000000006</v>
      </c>
      <c r="G41" s="43">
        <v>5.2499999999999998E-2</v>
      </c>
      <c r="H41" s="44">
        <f t="shared" si="2"/>
        <v>5.25</v>
      </c>
      <c r="I41" s="45"/>
      <c r="J41" s="45"/>
    </row>
    <row r="42" spans="1:10" ht="12.75" customHeight="1" x14ac:dyDescent="0.35">
      <c r="A42" s="38" t="s">
        <v>93</v>
      </c>
      <c r="B42" s="36" t="s">
        <v>0</v>
      </c>
      <c r="C42" s="40">
        <v>8.4000000000000003E-4</v>
      </c>
      <c r="D42" s="36">
        <f t="shared" ref="D42" si="15">C42*100</f>
        <v>8.4000000000000005E-2</v>
      </c>
      <c r="E42" s="41">
        <v>3.4000000000000002E-4</v>
      </c>
      <c r="F42" s="42">
        <f t="shared" si="1"/>
        <v>3.4000000000000002E-2</v>
      </c>
      <c r="G42" s="43">
        <v>2.3E-3</v>
      </c>
      <c r="H42" s="44">
        <f t="shared" si="2"/>
        <v>0.22999999999999998</v>
      </c>
      <c r="I42" s="45"/>
      <c r="J42" s="45"/>
    </row>
    <row r="43" spans="1:10" ht="12.75" customHeight="1" x14ac:dyDescent="0.3">
      <c r="A43" s="38" t="s">
        <v>93</v>
      </c>
      <c r="B43" s="36" t="s">
        <v>0</v>
      </c>
      <c r="E43" s="41">
        <v>5.0000000000000001E-4</v>
      </c>
      <c r="F43" s="42">
        <f t="shared" si="1"/>
        <v>0.05</v>
      </c>
      <c r="G43" s="43">
        <v>1.8E-3</v>
      </c>
      <c r="H43" s="44">
        <f t="shared" si="2"/>
        <v>0.18</v>
      </c>
      <c r="I43" s="45"/>
      <c r="J43" s="45"/>
    </row>
    <row r="44" spans="1:10" ht="12.75" customHeight="1" x14ac:dyDescent="0.3">
      <c r="A44" s="38" t="s">
        <v>93</v>
      </c>
      <c r="B44" s="36" t="s">
        <v>0</v>
      </c>
      <c r="E44" s="41">
        <v>4.0000000000000002E-4</v>
      </c>
      <c r="F44" s="42">
        <f t="shared" si="1"/>
        <v>0.04</v>
      </c>
      <c r="G44" s="43">
        <v>1.9E-3</v>
      </c>
      <c r="H44" s="44">
        <f t="shared" si="2"/>
        <v>0.19</v>
      </c>
      <c r="I44" s="45"/>
      <c r="J44" s="45"/>
    </row>
    <row r="45" spans="1:10" ht="12.75" customHeight="1" x14ac:dyDescent="0.35">
      <c r="A45" s="38" t="s">
        <v>94</v>
      </c>
      <c r="B45" s="36" t="s">
        <v>0</v>
      </c>
      <c r="C45" s="40">
        <v>1.5E-3</v>
      </c>
      <c r="D45" s="36">
        <f t="shared" ref="D45" si="16">C45*100</f>
        <v>0.15</v>
      </c>
      <c r="E45" s="41">
        <v>1.2200000000000001E-2</v>
      </c>
      <c r="F45" s="42">
        <f t="shared" si="1"/>
        <v>1.22</v>
      </c>
      <c r="G45" s="43">
        <v>5.96E-2</v>
      </c>
      <c r="H45" s="44">
        <f t="shared" si="2"/>
        <v>5.96</v>
      </c>
      <c r="I45" s="45"/>
      <c r="J45" s="45"/>
    </row>
    <row r="46" spans="1:10" ht="12.75" customHeight="1" x14ac:dyDescent="0.3">
      <c r="A46" s="38" t="s">
        <v>94</v>
      </c>
      <c r="B46" s="36" t="s">
        <v>0</v>
      </c>
      <c r="E46" s="41">
        <v>1.2E-2</v>
      </c>
      <c r="F46" s="42">
        <f t="shared" si="1"/>
        <v>1.2</v>
      </c>
      <c r="G46" s="43">
        <v>6.7900000000000002E-2</v>
      </c>
      <c r="H46" s="44">
        <f t="shared" si="2"/>
        <v>6.79</v>
      </c>
      <c r="I46" s="45"/>
      <c r="J46" s="45"/>
    </row>
    <row r="47" spans="1:10" ht="12.75" customHeight="1" x14ac:dyDescent="0.3">
      <c r="A47" s="38" t="s">
        <v>94</v>
      </c>
      <c r="B47" s="36" t="s">
        <v>0</v>
      </c>
      <c r="E47" s="41">
        <v>1.2E-2</v>
      </c>
      <c r="F47" s="42">
        <f t="shared" si="1"/>
        <v>1.2</v>
      </c>
      <c r="G47" s="43">
        <v>6.2399999999999997E-2</v>
      </c>
      <c r="H47" s="44">
        <f t="shared" si="2"/>
        <v>6.2399999999999993</v>
      </c>
      <c r="I47" s="45"/>
      <c r="J47" s="45"/>
    </row>
    <row r="48" spans="1:10" ht="12.75" customHeight="1" x14ac:dyDescent="0.35">
      <c r="A48" s="38" t="s">
        <v>95</v>
      </c>
      <c r="B48" s="36" t="s">
        <v>0</v>
      </c>
      <c r="C48" s="40">
        <v>1.1999999999999999E-3</v>
      </c>
      <c r="D48" s="36">
        <f t="shared" ref="D48" si="17">C48*100</f>
        <v>0.12</v>
      </c>
      <c r="E48" s="41">
        <v>8.9999999999999998E-4</v>
      </c>
      <c r="F48" s="42">
        <f t="shared" si="1"/>
        <v>0.09</v>
      </c>
      <c r="G48" s="43">
        <v>5.4000000000000003E-3</v>
      </c>
      <c r="H48" s="44">
        <f t="shared" si="2"/>
        <v>0.54</v>
      </c>
      <c r="I48" s="45"/>
      <c r="J48" s="45"/>
    </row>
    <row r="49" spans="1:10" ht="12.75" customHeight="1" x14ac:dyDescent="0.3">
      <c r="A49" s="38" t="s">
        <v>95</v>
      </c>
      <c r="B49" s="36" t="s">
        <v>0</v>
      </c>
      <c r="E49" s="41">
        <v>6.0999999999999997E-4</v>
      </c>
      <c r="F49" s="42">
        <f t="shared" si="1"/>
        <v>6.0999999999999999E-2</v>
      </c>
      <c r="G49" s="43">
        <v>5.4000000000000003E-3</v>
      </c>
      <c r="H49" s="44">
        <f t="shared" si="2"/>
        <v>0.54</v>
      </c>
      <c r="I49" s="45"/>
      <c r="J49" s="45"/>
    </row>
    <row r="50" spans="1:10" ht="12.75" customHeight="1" x14ac:dyDescent="0.3">
      <c r="A50" s="38" t="s">
        <v>95</v>
      </c>
      <c r="B50" s="36" t="s">
        <v>0</v>
      </c>
      <c r="E50" s="41">
        <v>8.3000000000000001E-4</v>
      </c>
      <c r="F50" s="42">
        <f t="shared" si="1"/>
        <v>8.3000000000000004E-2</v>
      </c>
      <c r="G50" s="43">
        <v>5.3E-3</v>
      </c>
      <c r="H50" s="44">
        <f t="shared" si="2"/>
        <v>0.53</v>
      </c>
      <c r="I50" s="45"/>
      <c r="J50" s="45"/>
    </row>
    <row r="51" spans="1:10" ht="12.75" customHeight="1" x14ac:dyDescent="0.35">
      <c r="A51" s="38" t="s">
        <v>77</v>
      </c>
      <c r="B51" s="36" t="s">
        <v>66</v>
      </c>
      <c r="C51" s="40">
        <v>1.1000000000000001E-3</v>
      </c>
      <c r="D51" s="36">
        <f t="shared" ref="D51" si="18">C51*100</f>
        <v>0.11</v>
      </c>
      <c r="E51" s="41">
        <v>1.0800000000000001E-2</v>
      </c>
      <c r="F51" s="42">
        <f t="shared" si="1"/>
        <v>1.08</v>
      </c>
      <c r="G51" s="43">
        <v>6.3799999999999996E-2</v>
      </c>
      <c r="H51" s="44">
        <f t="shared" si="2"/>
        <v>6.38</v>
      </c>
      <c r="I51" s="45"/>
      <c r="J51" s="45"/>
    </row>
    <row r="52" spans="1:10" ht="12.75" customHeight="1" x14ac:dyDescent="0.3">
      <c r="A52" s="38" t="s">
        <v>77</v>
      </c>
      <c r="B52" s="36" t="s">
        <v>66</v>
      </c>
      <c r="E52" s="41">
        <v>1.14E-2</v>
      </c>
      <c r="F52" s="42">
        <f t="shared" si="1"/>
        <v>1.1400000000000001</v>
      </c>
      <c r="G52" s="43">
        <v>6.54E-2</v>
      </c>
      <c r="H52" s="44">
        <f t="shared" si="2"/>
        <v>6.54</v>
      </c>
      <c r="I52" s="45"/>
      <c r="J52" s="45"/>
    </row>
    <row r="53" spans="1:10" ht="12.75" customHeight="1" x14ac:dyDescent="0.3">
      <c r="A53" s="38" t="s">
        <v>77</v>
      </c>
      <c r="B53" s="36" t="s">
        <v>66</v>
      </c>
      <c r="E53" s="41">
        <v>0.01</v>
      </c>
      <c r="F53" s="42">
        <f t="shared" si="1"/>
        <v>1</v>
      </c>
      <c r="G53" s="43">
        <v>6.4799999999999996E-2</v>
      </c>
      <c r="H53" s="44">
        <f t="shared" si="2"/>
        <v>6.4799999999999995</v>
      </c>
      <c r="I53" s="45"/>
      <c r="J53" s="45"/>
    </row>
    <row r="54" spans="1:10" ht="12.75" customHeight="1" x14ac:dyDescent="0.35">
      <c r="A54" s="38" t="s">
        <v>76</v>
      </c>
      <c r="B54" s="36" t="s">
        <v>66</v>
      </c>
      <c r="C54" s="40">
        <v>1.1000000000000001E-3</v>
      </c>
      <c r="D54" s="36">
        <f t="shared" ref="D54" si="19">C54*100</f>
        <v>0.11</v>
      </c>
      <c r="E54" s="41">
        <v>1.2E-2</v>
      </c>
      <c r="F54" s="42">
        <f t="shared" si="1"/>
        <v>1.2</v>
      </c>
      <c r="G54" s="43">
        <v>6.9699999999999998E-2</v>
      </c>
      <c r="H54" s="44">
        <f t="shared" si="2"/>
        <v>6.97</v>
      </c>
      <c r="I54" s="45"/>
      <c r="J54" s="45"/>
    </row>
    <row r="55" spans="1:10" ht="12.75" customHeight="1" x14ac:dyDescent="0.3">
      <c r="A55" s="38" t="s">
        <v>76</v>
      </c>
      <c r="B55" s="36" t="s">
        <v>66</v>
      </c>
      <c r="E55" s="41">
        <v>1.2699999999999999E-2</v>
      </c>
      <c r="F55" s="42">
        <f t="shared" si="1"/>
        <v>1.27</v>
      </c>
      <c r="G55" s="43">
        <v>7.2599999999999998E-2</v>
      </c>
      <c r="H55" s="44">
        <f t="shared" si="2"/>
        <v>7.26</v>
      </c>
      <c r="I55" s="45"/>
      <c r="J55" s="45"/>
    </row>
    <row r="56" spans="1:10" ht="12.75" customHeight="1" x14ac:dyDescent="0.3">
      <c r="A56" s="38" t="s">
        <v>76</v>
      </c>
      <c r="B56" s="36" t="s">
        <v>66</v>
      </c>
      <c r="E56" s="41">
        <v>1.2999999999999999E-2</v>
      </c>
      <c r="F56" s="42">
        <f t="shared" si="1"/>
        <v>1.3</v>
      </c>
      <c r="G56" s="43">
        <v>7.7700000000000005E-2</v>
      </c>
      <c r="H56" s="44">
        <f t="shared" si="2"/>
        <v>7.7700000000000005</v>
      </c>
      <c r="I56" s="45"/>
      <c r="J56" s="45"/>
    </row>
    <row r="57" spans="1:10" ht="12.75" customHeight="1" x14ac:dyDescent="0.35">
      <c r="A57" s="38" t="s">
        <v>75</v>
      </c>
      <c r="B57" s="36" t="s">
        <v>66</v>
      </c>
      <c r="C57" s="40">
        <v>1.4E-3</v>
      </c>
      <c r="D57" s="36">
        <f t="shared" ref="D57" si="20">C57*100</f>
        <v>0.13999999999999999</v>
      </c>
      <c r="E57" s="41">
        <v>1.0999999999999999E-2</v>
      </c>
      <c r="F57" s="42">
        <f t="shared" si="1"/>
        <v>1.0999999999999999</v>
      </c>
      <c r="G57" s="43">
        <v>6.7699999999999996E-2</v>
      </c>
      <c r="H57" s="44">
        <f t="shared" si="2"/>
        <v>6.77</v>
      </c>
      <c r="I57" s="45"/>
      <c r="J57" s="45"/>
    </row>
    <row r="58" spans="1:10" ht="12.75" customHeight="1" x14ac:dyDescent="0.3">
      <c r="A58" s="38" t="s">
        <v>75</v>
      </c>
      <c r="B58" s="36" t="s">
        <v>66</v>
      </c>
      <c r="E58" s="41">
        <v>1.0699999999999999E-2</v>
      </c>
      <c r="F58" s="42">
        <f t="shared" si="1"/>
        <v>1.0699999999999998</v>
      </c>
      <c r="G58" s="43">
        <v>6.9099999999999995E-2</v>
      </c>
      <c r="H58" s="44">
        <f t="shared" si="2"/>
        <v>6.9099999999999993</v>
      </c>
      <c r="I58" s="45"/>
      <c r="J58" s="45"/>
    </row>
    <row r="59" spans="1:10" ht="12.75" customHeight="1" x14ac:dyDescent="0.3">
      <c r="A59" s="38" t="s">
        <v>75</v>
      </c>
      <c r="B59" s="36" t="s">
        <v>66</v>
      </c>
      <c r="E59" s="41">
        <v>1.09E-2</v>
      </c>
      <c r="F59" s="42">
        <f t="shared" si="1"/>
        <v>1.0900000000000001</v>
      </c>
      <c r="G59" s="43">
        <v>6.6100000000000006E-2</v>
      </c>
      <c r="H59" s="44">
        <f t="shared" si="2"/>
        <v>6.61</v>
      </c>
      <c r="I59" s="45"/>
      <c r="J59" s="45"/>
    </row>
    <row r="60" spans="1:10" ht="12.75" customHeight="1" x14ac:dyDescent="0.35">
      <c r="A60" s="38" t="s">
        <v>74</v>
      </c>
      <c r="B60" s="36" t="s">
        <v>66</v>
      </c>
      <c r="C60" s="40">
        <v>1.1999999999999999E-3</v>
      </c>
      <c r="D60" s="36">
        <f t="shared" ref="D60" si="21">C60*100</f>
        <v>0.12</v>
      </c>
      <c r="E60" s="41">
        <v>4.4000000000000002E-4</v>
      </c>
      <c r="F60" s="42">
        <f t="shared" si="1"/>
        <v>4.4000000000000004E-2</v>
      </c>
      <c r="G60" s="43">
        <v>2.0999999999999999E-3</v>
      </c>
      <c r="H60" s="44">
        <f t="shared" si="2"/>
        <v>0.21</v>
      </c>
      <c r="I60" s="45"/>
      <c r="J60" s="45"/>
    </row>
    <row r="61" spans="1:10" ht="12.75" customHeight="1" x14ac:dyDescent="0.3">
      <c r="A61" s="38" t="s">
        <v>74</v>
      </c>
      <c r="B61" s="36" t="s">
        <v>66</v>
      </c>
      <c r="E61" s="41">
        <v>4.0000000000000002E-4</v>
      </c>
      <c r="F61" s="42">
        <f t="shared" si="1"/>
        <v>0.04</v>
      </c>
      <c r="G61" s="43">
        <v>2.2000000000000001E-3</v>
      </c>
      <c r="H61" s="44">
        <f t="shared" si="2"/>
        <v>0.22</v>
      </c>
      <c r="I61" s="45"/>
      <c r="J61" s="45"/>
    </row>
    <row r="62" spans="1:10" ht="12.75" customHeight="1" x14ac:dyDescent="0.3">
      <c r="A62" s="38" t="s">
        <v>74</v>
      </c>
      <c r="B62" s="36" t="s">
        <v>66</v>
      </c>
      <c r="E62" s="41">
        <v>4.6999999999999999E-4</v>
      </c>
      <c r="F62" s="42">
        <f t="shared" si="1"/>
        <v>4.7E-2</v>
      </c>
      <c r="G62" s="43">
        <v>2.2000000000000001E-3</v>
      </c>
      <c r="H62" s="44">
        <f t="shared" si="2"/>
        <v>0.22</v>
      </c>
      <c r="I62" s="45"/>
      <c r="J62" s="45"/>
    </row>
    <row r="63" spans="1:10" ht="12.75" customHeight="1" x14ac:dyDescent="0.35">
      <c r="A63" s="38" t="s">
        <v>92</v>
      </c>
      <c r="B63" s="36" t="s">
        <v>66</v>
      </c>
      <c r="C63" s="40">
        <v>1.1000000000000001E-3</v>
      </c>
      <c r="D63" s="36">
        <f t="shared" ref="D63" si="22">C63*100</f>
        <v>0.11</v>
      </c>
      <c r="E63" s="41">
        <v>1.18E-2</v>
      </c>
      <c r="F63" s="42">
        <f t="shared" si="1"/>
        <v>1.18</v>
      </c>
      <c r="G63" s="43">
        <v>6.9800000000000001E-2</v>
      </c>
      <c r="H63" s="44">
        <f t="shared" si="2"/>
        <v>6.98</v>
      </c>
      <c r="I63" s="45"/>
      <c r="J63" s="45"/>
    </row>
    <row r="64" spans="1:10" ht="12.75" customHeight="1" x14ac:dyDescent="0.3">
      <c r="A64" s="38" t="s">
        <v>92</v>
      </c>
      <c r="B64" s="36" t="s">
        <v>66</v>
      </c>
      <c r="E64" s="41">
        <v>1.17E-2</v>
      </c>
      <c r="F64" s="42">
        <f t="shared" si="1"/>
        <v>1.17</v>
      </c>
      <c r="G64" s="43">
        <v>7.1400000000000005E-2</v>
      </c>
      <c r="H64" s="44">
        <f t="shared" si="2"/>
        <v>7.1400000000000006</v>
      </c>
      <c r="I64" s="45"/>
      <c r="J64" s="45"/>
    </row>
    <row r="65" spans="1:10" ht="12.75" customHeight="1" x14ac:dyDescent="0.3">
      <c r="A65" s="38" t="s">
        <v>92</v>
      </c>
      <c r="B65" s="36" t="s">
        <v>66</v>
      </c>
      <c r="E65" s="41">
        <v>1.2200000000000001E-2</v>
      </c>
      <c r="F65" s="42">
        <f t="shared" si="1"/>
        <v>1.22</v>
      </c>
      <c r="G65" s="43">
        <v>7.3700000000000002E-2</v>
      </c>
      <c r="H65" s="44">
        <f t="shared" si="2"/>
        <v>7.37</v>
      </c>
      <c r="I65" s="45"/>
      <c r="J65" s="45"/>
    </row>
    <row r="66" spans="1:10" ht="12.75" customHeight="1" x14ac:dyDescent="0.35">
      <c r="A66" s="38" t="s">
        <v>93</v>
      </c>
      <c r="B66" s="36" t="s">
        <v>66</v>
      </c>
      <c r="C66" s="40">
        <v>1.1000000000000001E-3</v>
      </c>
      <c r="D66" s="36">
        <f t="shared" ref="D66" si="23">C66*100</f>
        <v>0.11</v>
      </c>
      <c r="E66" s="41">
        <v>6.2E-4</v>
      </c>
      <c r="F66" s="42">
        <f t="shared" si="1"/>
        <v>6.2E-2</v>
      </c>
      <c r="G66" s="43">
        <v>2.5000000000000001E-3</v>
      </c>
      <c r="H66" s="44">
        <f t="shared" si="2"/>
        <v>0.25</v>
      </c>
      <c r="I66" s="45"/>
      <c r="J66" s="45"/>
    </row>
    <row r="67" spans="1:10" ht="12.75" customHeight="1" x14ac:dyDescent="0.3">
      <c r="A67" s="38" t="s">
        <v>93</v>
      </c>
      <c r="B67" s="36" t="s">
        <v>66</v>
      </c>
      <c r="E67" s="41">
        <v>5.5000000000000003E-4</v>
      </c>
      <c r="F67" s="42">
        <f t="shared" si="1"/>
        <v>5.5E-2</v>
      </c>
      <c r="G67" s="43">
        <v>2.5999999999999999E-3</v>
      </c>
      <c r="H67" s="44">
        <f t="shared" si="2"/>
        <v>0.26</v>
      </c>
      <c r="I67" s="45"/>
      <c r="J67" s="45"/>
    </row>
    <row r="68" spans="1:10" ht="12.75" customHeight="1" x14ac:dyDescent="0.3">
      <c r="A68" s="38" t="s">
        <v>93</v>
      </c>
      <c r="B68" s="36" t="s">
        <v>66</v>
      </c>
      <c r="E68" s="41">
        <v>5.6999999999999998E-4</v>
      </c>
      <c r="F68" s="42">
        <f t="shared" ref="F68:F83" si="24">E68*100</f>
        <v>5.6999999999999995E-2</v>
      </c>
      <c r="G68" s="43">
        <v>2.7000000000000001E-3</v>
      </c>
      <c r="H68" s="44">
        <f t="shared" ref="H68:H83" si="25">G68*100</f>
        <v>0.27</v>
      </c>
      <c r="I68" s="45"/>
      <c r="J68" s="45"/>
    </row>
    <row r="69" spans="1:10" ht="12.75" customHeight="1" x14ac:dyDescent="0.35">
      <c r="A69" s="38" t="s">
        <v>94</v>
      </c>
      <c r="B69" s="36" t="s">
        <v>66</v>
      </c>
      <c r="C69" s="40">
        <v>1.2999999999999999E-3</v>
      </c>
      <c r="D69" s="36">
        <f t="shared" ref="D69" si="26">C69*100</f>
        <v>0.13</v>
      </c>
      <c r="E69" s="41">
        <v>1.32E-2</v>
      </c>
      <c r="F69" s="42">
        <f t="shared" si="24"/>
        <v>1.32</v>
      </c>
      <c r="G69" s="43">
        <v>6.3500000000000001E-2</v>
      </c>
      <c r="H69" s="44">
        <f t="shared" si="25"/>
        <v>6.35</v>
      </c>
      <c r="I69" s="45"/>
      <c r="J69" s="45"/>
    </row>
    <row r="70" spans="1:10" ht="12.75" customHeight="1" x14ac:dyDescent="0.3">
      <c r="A70" s="38" t="s">
        <v>94</v>
      </c>
      <c r="B70" s="36" t="s">
        <v>66</v>
      </c>
      <c r="E70" s="41">
        <v>1.2699999999999999E-2</v>
      </c>
      <c r="F70" s="42">
        <f t="shared" si="24"/>
        <v>1.27</v>
      </c>
      <c r="G70" s="43">
        <v>7.0499999999999993E-2</v>
      </c>
      <c r="H70" s="44">
        <f t="shared" si="25"/>
        <v>7.0499999999999989</v>
      </c>
      <c r="I70" s="45"/>
      <c r="J70" s="45"/>
    </row>
    <row r="71" spans="1:10" ht="12.75" customHeight="1" x14ac:dyDescent="0.3">
      <c r="A71" s="38" t="s">
        <v>94</v>
      </c>
      <c r="B71" s="36" t="s">
        <v>66</v>
      </c>
      <c r="E71" s="41">
        <v>1.4500000000000001E-2</v>
      </c>
      <c r="F71" s="42">
        <f t="shared" si="24"/>
        <v>1.4500000000000002</v>
      </c>
      <c r="G71" s="43">
        <v>6.7500000000000004E-2</v>
      </c>
      <c r="H71" s="44">
        <f t="shared" si="25"/>
        <v>6.75</v>
      </c>
      <c r="I71" s="45"/>
      <c r="J71" s="45"/>
    </row>
    <row r="72" spans="1:10" ht="12.75" customHeight="1" x14ac:dyDescent="0.35">
      <c r="A72" s="38" t="s">
        <v>95</v>
      </c>
      <c r="B72" s="36" t="s">
        <v>66</v>
      </c>
      <c r="C72" s="40">
        <v>1.5E-3</v>
      </c>
      <c r="D72" s="36">
        <f>C72*100</f>
        <v>0.15</v>
      </c>
      <c r="E72" s="41">
        <v>8.8999999999999995E-4</v>
      </c>
      <c r="F72" s="42">
        <f t="shared" si="24"/>
        <v>8.8999999999999996E-2</v>
      </c>
      <c r="G72" s="43">
        <v>5.1999999999999998E-3</v>
      </c>
      <c r="H72" s="44">
        <f t="shared" si="25"/>
        <v>0.52</v>
      </c>
      <c r="I72" s="45"/>
      <c r="J72" s="45"/>
    </row>
    <row r="73" spans="1:10" ht="12.75" customHeight="1" x14ac:dyDescent="0.3">
      <c r="A73" s="38" t="s">
        <v>95</v>
      </c>
      <c r="B73" s="36" t="s">
        <v>66</v>
      </c>
      <c r="E73" s="41">
        <v>1.1000000000000001E-3</v>
      </c>
      <c r="F73" s="42">
        <f t="shared" si="24"/>
        <v>0.11</v>
      </c>
      <c r="G73" s="43">
        <v>5.5999999999999999E-3</v>
      </c>
      <c r="H73" s="44">
        <f t="shared" si="25"/>
        <v>0.55999999999999994</v>
      </c>
      <c r="I73" s="45"/>
      <c r="J73" s="45"/>
    </row>
    <row r="74" spans="1:10" ht="12.75" customHeight="1" x14ac:dyDescent="0.3">
      <c r="A74" s="38" t="s">
        <v>95</v>
      </c>
      <c r="B74" s="36" t="s">
        <v>66</v>
      </c>
      <c r="E74" s="41">
        <v>1E-3</v>
      </c>
      <c r="F74" s="42">
        <f t="shared" si="24"/>
        <v>0.1</v>
      </c>
      <c r="G74" s="43">
        <v>5.4000000000000003E-3</v>
      </c>
      <c r="H74" s="44">
        <f t="shared" si="25"/>
        <v>0.54</v>
      </c>
      <c r="I74" s="45"/>
      <c r="J74" s="45"/>
    </row>
    <row r="75" spans="1:10" ht="12.75" customHeight="1" x14ac:dyDescent="0.35">
      <c r="A75" s="38"/>
      <c r="B75" s="36" t="s">
        <v>4</v>
      </c>
      <c r="C75" s="40">
        <v>3.0000000000000001E-5</v>
      </c>
      <c r="D75" s="36">
        <f>C75*100</f>
        <v>3.0000000000000001E-3</v>
      </c>
      <c r="E75" s="41">
        <v>2.0000000000000002E-5</v>
      </c>
      <c r="F75" s="42">
        <f t="shared" si="24"/>
        <v>2E-3</v>
      </c>
      <c r="G75" s="43">
        <v>2.0000000000000002E-5</v>
      </c>
      <c r="H75" s="44">
        <f t="shared" si="25"/>
        <v>2E-3</v>
      </c>
      <c r="I75" s="45"/>
      <c r="J75" s="45"/>
    </row>
    <row r="76" spans="1:10" ht="12.75" customHeight="1" x14ac:dyDescent="0.3">
      <c r="A76" s="38"/>
      <c r="B76" s="36" t="s">
        <v>4</v>
      </c>
      <c r="E76" s="41">
        <v>0</v>
      </c>
      <c r="F76" s="42">
        <f t="shared" si="24"/>
        <v>0</v>
      </c>
      <c r="G76" s="43">
        <v>0</v>
      </c>
      <c r="H76" s="44">
        <f t="shared" si="25"/>
        <v>0</v>
      </c>
      <c r="I76" s="45"/>
      <c r="J76" s="45"/>
    </row>
    <row r="77" spans="1:10" ht="12.75" customHeight="1" x14ac:dyDescent="0.3">
      <c r="A77" s="38"/>
      <c r="B77" s="36" t="s">
        <v>4</v>
      </c>
      <c r="E77" s="41">
        <v>0</v>
      </c>
      <c r="F77" s="42">
        <f t="shared" si="24"/>
        <v>0</v>
      </c>
      <c r="G77" s="43">
        <v>0</v>
      </c>
      <c r="H77" s="44">
        <f t="shared" si="25"/>
        <v>0</v>
      </c>
      <c r="I77" s="45"/>
      <c r="J77" s="45"/>
    </row>
    <row r="78" spans="1:10" ht="12.75" customHeight="1" x14ac:dyDescent="0.35">
      <c r="A78" s="38"/>
      <c r="B78" s="36" t="s">
        <v>0</v>
      </c>
      <c r="C78" s="40">
        <v>0</v>
      </c>
      <c r="D78" s="36">
        <f t="shared" ref="D78" si="27">C78*100</f>
        <v>0</v>
      </c>
      <c r="E78" s="41">
        <v>0</v>
      </c>
      <c r="F78" s="42">
        <f t="shared" si="24"/>
        <v>0</v>
      </c>
      <c r="G78" s="43">
        <v>0</v>
      </c>
      <c r="H78" s="44">
        <f t="shared" si="25"/>
        <v>0</v>
      </c>
      <c r="I78" s="45"/>
      <c r="J78" s="45"/>
    </row>
    <row r="79" spans="1:10" ht="12.75" customHeight="1" x14ac:dyDescent="0.3">
      <c r="A79" s="38"/>
      <c r="B79" s="36" t="s">
        <v>0</v>
      </c>
      <c r="E79" s="41">
        <v>0</v>
      </c>
      <c r="F79" s="42">
        <f t="shared" si="24"/>
        <v>0</v>
      </c>
      <c r="G79" s="43">
        <v>0</v>
      </c>
      <c r="H79" s="44">
        <f t="shared" si="25"/>
        <v>0</v>
      </c>
      <c r="I79" s="45"/>
      <c r="J79" s="45"/>
    </row>
    <row r="80" spans="1:10" ht="12.75" customHeight="1" x14ac:dyDescent="0.3">
      <c r="A80" s="38"/>
      <c r="B80" s="36" t="s">
        <v>0</v>
      </c>
      <c r="E80" s="41">
        <v>1.0000000000000001E-5</v>
      </c>
      <c r="F80" s="42">
        <f t="shared" si="24"/>
        <v>1E-3</v>
      </c>
      <c r="G80" s="43">
        <v>0</v>
      </c>
      <c r="H80" s="44">
        <f t="shared" si="25"/>
        <v>0</v>
      </c>
      <c r="I80" s="45"/>
      <c r="J80" s="45"/>
    </row>
    <row r="81" spans="1:10" ht="12.5" customHeight="1" x14ac:dyDescent="0.35">
      <c r="A81" s="38"/>
      <c r="B81" s="36" t="s">
        <v>66</v>
      </c>
      <c r="C81" s="40">
        <v>0</v>
      </c>
      <c r="D81" s="36">
        <f t="shared" ref="D81" si="28">C81*100</f>
        <v>0</v>
      </c>
      <c r="E81" s="41">
        <v>1.0000000000000001E-5</v>
      </c>
      <c r="F81" s="42">
        <f t="shared" si="24"/>
        <v>1E-3</v>
      </c>
      <c r="G81" s="43">
        <v>0</v>
      </c>
      <c r="H81" s="44">
        <f t="shared" si="25"/>
        <v>0</v>
      </c>
      <c r="I81" s="45"/>
      <c r="J81" s="45"/>
    </row>
    <row r="82" spans="1:10" ht="12.5" customHeight="1" x14ac:dyDescent="0.3">
      <c r="A82" s="38"/>
      <c r="B82" s="36" t="s">
        <v>66</v>
      </c>
      <c r="E82" s="41">
        <v>2.0000000000000002E-5</v>
      </c>
      <c r="F82" s="42">
        <f t="shared" si="24"/>
        <v>2E-3</v>
      </c>
      <c r="G82" s="43">
        <v>4.0000000000000003E-5</v>
      </c>
      <c r="H82" s="44">
        <f t="shared" si="25"/>
        <v>4.0000000000000001E-3</v>
      </c>
      <c r="I82" s="45"/>
      <c r="J82" s="45"/>
    </row>
    <row r="83" spans="1:10" ht="12.5" customHeight="1" x14ac:dyDescent="0.3">
      <c r="A83" s="38"/>
      <c r="B83" s="36" t="s">
        <v>66</v>
      </c>
      <c r="E83" s="41">
        <v>3.0000000000000001E-5</v>
      </c>
      <c r="F83" s="42">
        <f t="shared" si="24"/>
        <v>3.0000000000000001E-3</v>
      </c>
      <c r="G83" s="43">
        <v>0</v>
      </c>
      <c r="H83" s="44">
        <f t="shared" si="25"/>
        <v>0</v>
      </c>
      <c r="I83" s="45"/>
      <c r="J83" s="45"/>
    </row>
  </sheetData>
  <pageMargins left="0.75" right="0.75" top="1" bottom="1" header="0.5" footer="0.5"/>
  <pageSetup orientation="portrait" horizontalDpi="300" verticalDpi="300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26"/>
  <sheetViews>
    <sheetView topLeftCell="D1" workbookViewId="0">
      <selection activeCell="Q2" sqref="Q2"/>
    </sheetView>
  </sheetViews>
  <sheetFormatPr defaultColWidth="10.90625" defaultRowHeight="12.5" x14ac:dyDescent="0.25"/>
  <cols>
    <col min="1" max="1" width="25.90625" style="11" customWidth="1"/>
    <col min="2" max="2" width="20.6328125" style="11" customWidth="1"/>
    <col min="3" max="4" width="11.81640625" style="11" customWidth="1"/>
    <col min="5" max="5" width="11.1796875" style="18" bestFit="1" customWidth="1"/>
    <col min="6" max="7" width="8.81640625" style="18" customWidth="1"/>
    <col min="8" max="8" width="10" style="1" customWidth="1"/>
    <col min="9" max="12" width="8.81640625" style="1" customWidth="1"/>
    <col min="13" max="13" width="10.36328125" style="1" customWidth="1"/>
    <col min="14" max="14" width="8" style="17" bestFit="1" customWidth="1"/>
    <col min="15" max="15" width="11.1796875" style="17" bestFit="1" customWidth="1"/>
    <col min="16" max="16" width="15" style="16" bestFit="1" customWidth="1"/>
    <col min="17" max="17" width="18.1796875" style="16" bestFit="1" customWidth="1"/>
    <col min="18" max="18" width="12.6328125" style="1" bestFit="1" customWidth="1"/>
    <col min="19" max="19" width="18.81640625" style="1" customWidth="1"/>
    <col min="20" max="258" width="8.81640625" style="1" customWidth="1"/>
    <col min="259" max="16384" width="10.90625" style="1"/>
  </cols>
  <sheetData>
    <row r="1" spans="1:19" ht="12.75" customHeight="1" x14ac:dyDescent="0.25">
      <c r="A1" s="11" t="s">
        <v>50</v>
      </c>
      <c r="B1" s="11" t="s">
        <v>49</v>
      </c>
      <c r="C1" s="11" t="s">
        <v>64</v>
      </c>
      <c r="D1" s="11" t="s">
        <v>85</v>
      </c>
      <c r="E1" s="18" t="s">
        <v>84</v>
      </c>
      <c r="F1" s="18" t="s">
        <v>83</v>
      </c>
      <c r="G1" s="18" t="s">
        <v>82</v>
      </c>
      <c r="H1" s="4" t="s">
        <v>84</v>
      </c>
      <c r="I1" s="4" t="s">
        <v>83</v>
      </c>
      <c r="J1" s="4" t="s">
        <v>82</v>
      </c>
      <c r="K1" s="4" t="s">
        <v>81</v>
      </c>
      <c r="L1" s="4" t="s">
        <v>80</v>
      </c>
      <c r="M1" s="4" t="s">
        <v>84</v>
      </c>
      <c r="N1" s="17" t="s">
        <v>83</v>
      </c>
      <c r="O1" s="17" t="s">
        <v>82</v>
      </c>
      <c r="P1" s="16" t="s">
        <v>81</v>
      </c>
      <c r="Q1" s="16" t="s">
        <v>80</v>
      </c>
      <c r="R1" s="4" t="s">
        <v>79</v>
      </c>
      <c r="S1" s="4" t="s">
        <v>78</v>
      </c>
    </row>
    <row r="2" spans="1:19" ht="12.75" customHeight="1" x14ac:dyDescent="0.25">
      <c r="A2" s="25" t="s">
        <v>77</v>
      </c>
      <c r="B2" s="22" t="s">
        <v>4</v>
      </c>
      <c r="C2" s="24">
        <v>1</v>
      </c>
      <c r="D2" s="24">
        <v>0</v>
      </c>
      <c r="E2" s="20">
        <v>1.44E-2</v>
      </c>
      <c r="F2" s="20">
        <v>0.156</v>
      </c>
      <c r="G2" s="20">
        <v>0.81299999999999994</v>
      </c>
      <c r="H2" s="23">
        <f t="shared" ref="H2:H65" si="0">E2*100</f>
        <v>1.44</v>
      </c>
      <c r="I2" s="23">
        <f t="shared" ref="I2:I65" si="1">F2*100</f>
        <v>15.6</v>
      </c>
      <c r="J2" s="23">
        <f t="shared" ref="J2:J65" si="2">G2*100</f>
        <v>81.3</v>
      </c>
      <c r="K2" s="23">
        <v>0.27</v>
      </c>
      <c r="L2" s="23">
        <v>1.1599999999999999</v>
      </c>
      <c r="M2" s="23">
        <f>AVERAGE(H2:H4)</f>
        <v>1.4133333333333333</v>
      </c>
      <c r="N2" s="27">
        <f>AVERAGE(I2:I4)</f>
        <v>18.8</v>
      </c>
      <c r="O2" s="27">
        <f>AVERAGE(J2:J4)</f>
        <v>78.566666666666677</v>
      </c>
      <c r="P2" s="26">
        <f>AVERAGE(K2:K4)</f>
        <v>0.30333333333333334</v>
      </c>
      <c r="Q2" s="26">
        <f>AVERAGE(L2:L4)</f>
        <v>1.1033333333333333</v>
      </c>
      <c r="R2" s="31">
        <f t="shared" ref="R2:R33" si="3">H146/H2</f>
        <v>4.5277777777777777</v>
      </c>
      <c r="S2" s="23">
        <f>AVERAGE(R2:R4)</f>
        <v>4.4666879523201359</v>
      </c>
    </row>
    <row r="3" spans="1:19" ht="12.75" customHeight="1" x14ac:dyDescent="0.25">
      <c r="A3" s="25" t="s">
        <v>77</v>
      </c>
      <c r="B3" s="22" t="s">
        <v>4</v>
      </c>
      <c r="C3" s="24">
        <v>2</v>
      </c>
      <c r="D3" s="24">
        <v>0</v>
      </c>
      <c r="E3" s="20">
        <v>1.35E-2</v>
      </c>
      <c r="F3" s="20">
        <v>0.17299999999999999</v>
      </c>
      <c r="G3" s="20">
        <v>0.80800000000000005</v>
      </c>
      <c r="H3" s="23">
        <f t="shared" si="0"/>
        <v>1.35</v>
      </c>
      <c r="I3" s="23">
        <f t="shared" si="1"/>
        <v>17.299999999999997</v>
      </c>
      <c r="J3" s="23">
        <f t="shared" si="2"/>
        <v>80.800000000000011</v>
      </c>
      <c r="K3" s="23">
        <v>0.26</v>
      </c>
      <c r="L3" s="23">
        <v>1.0900000000000001</v>
      </c>
      <c r="M3" s="23"/>
      <c r="N3" s="23"/>
      <c r="O3" s="23"/>
      <c r="P3" s="23"/>
      <c r="Q3" s="23"/>
      <c r="R3" s="31">
        <f t="shared" si="3"/>
        <v>4.5481481481481483</v>
      </c>
      <c r="S3" s="23"/>
    </row>
    <row r="4" spans="1:19" ht="12.75" customHeight="1" x14ac:dyDescent="0.25">
      <c r="A4" s="25" t="s">
        <v>77</v>
      </c>
      <c r="B4" s="22" t="s">
        <v>4</v>
      </c>
      <c r="C4" s="24">
        <v>3</v>
      </c>
      <c r="D4" s="24">
        <v>0</v>
      </c>
      <c r="E4" s="20">
        <v>1.4500000000000001E-2</v>
      </c>
      <c r="F4" s="20">
        <v>0.23499999999999999</v>
      </c>
      <c r="G4" s="20">
        <v>0.73599999999999999</v>
      </c>
      <c r="H4" s="23">
        <f t="shared" si="0"/>
        <v>1.4500000000000002</v>
      </c>
      <c r="I4" s="23">
        <f t="shared" si="1"/>
        <v>23.5</v>
      </c>
      <c r="J4" s="23">
        <f t="shared" si="2"/>
        <v>73.599999999999994</v>
      </c>
      <c r="K4" s="23">
        <v>0.38</v>
      </c>
      <c r="L4" s="23">
        <v>1.06</v>
      </c>
      <c r="M4" s="23"/>
      <c r="N4" s="23"/>
      <c r="O4" s="23"/>
      <c r="P4" s="23"/>
      <c r="Q4" s="23"/>
      <c r="R4" s="31">
        <f t="shared" si="3"/>
        <v>4.3241379310344827</v>
      </c>
      <c r="S4" s="23"/>
    </row>
    <row r="5" spans="1:19" ht="13" customHeight="1" x14ac:dyDescent="0.25">
      <c r="A5" s="35" t="s">
        <v>77</v>
      </c>
      <c r="B5" s="22" t="s">
        <v>0</v>
      </c>
      <c r="C5" s="24">
        <v>1</v>
      </c>
      <c r="D5" s="24">
        <v>0</v>
      </c>
      <c r="E5" s="34">
        <v>1.6799999999999999E-2</v>
      </c>
      <c r="F5" s="34">
        <v>0.23699999999999999</v>
      </c>
      <c r="G5" s="34">
        <v>0.73299999999999998</v>
      </c>
      <c r="H5" s="33">
        <f t="shared" si="0"/>
        <v>1.68</v>
      </c>
      <c r="I5" s="33">
        <f t="shared" si="1"/>
        <v>23.7</v>
      </c>
      <c r="J5" s="33">
        <f t="shared" si="2"/>
        <v>73.3</v>
      </c>
      <c r="K5" s="33">
        <v>0.44999999999999996</v>
      </c>
      <c r="L5" s="33">
        <v>1.22</v>
      </c>
      <c r="M5" s="33">
        <f>AVERAGE(H5:H7)</f>
        <v>1.64</v>
      </c>
      <c r="N5" s="27">
        <f>AVERAGE(I5:I7)</f>
        <v>20.3</v>
      </c>
      <c r="O5" s="27">
        <f>AVERAGE(J5:J7)</f>
        <v>77.066666666666663</v>
      </c>
      <c r="P5" s="26">
        <f>AVERAGE(K5:K7)</f>
        <v>0.37999999999999995</v>
      </c>
      <c r="Q5" s="26">
        <f>AVERAGE(L5:L7)</f>
        <v>1.2533333333333332</v>
      </c>
      <c r="R5" s="31">
        <f t="shared" si="3"/>
        <v>4.1785714285714288</v>
      </c>
      <c r="S5" s="23">
        <f>AVERAGE(R5:R7)</f>
        <v>4.3691274680603946</v>
      </c>
    </row>
    <row r="6" spans="1:19" ht="12.75" customHeight="1" x14ac:dyDescent="0.25">
      <c r="A6" s="25" t="s">
        <v>77</v>
      </c>
      <c r="B6" s="22" t="s">
        <v>0</v>
      </c>
      <c r="C6" s="24">
        <v>2</v>
      </c>
      <c r="D6" s="24">
        <v>0</v>
      </c>
      <c r="E6" s="20">
        <v>1.6400000000000001E-2</v>
      </c>
      <c r="F6" s="20">
        <v>0.216</v>
      </c>
      <c r="G6" s="20">
        <v>0.76400000000000001</v>
      </c>
      <c r="H6" s="23">
        <f t="shared" si="0"/>
        <v>1.6400000000000001</v>
      </c>
      <c r="I6" s="23">
        <f t="shared" si="1"/>
        <v>21.6</v>
      </c>
      <c r="J6" s="23">
        <f t="shared" si="2"/>
        <v>76.400000000000006</v>
      </c>
      <c r="K6" s="23">
        <v>0.38999999999999996</v>
      </c>
      <c r="L6" s="23">
        <v>1.25</v>
      </c>
      <c r="M6" s="23"/>
      <c r="N6" s="23"/>
      <c r="O6" s="23"/>
      <c r="P6" s="23"/>
      <c r="Q6" s="23"/>
      <c r="R6" s="31">
        <f t="shared" si="3"/>
        <v>4.3475609756097553</v>
      </c>
      <c r="S6" s="23"/>
    </row>
    <row r="7" spans="1:19" ht="12.75" customHeight="1" x14ac:dyDescent="0.25">
      <c r="A7" s="25" t="s">
        <v>77</v>
      </c>
      <c r="B7" s="22" t="s">
        <v>0</v>
      </c>
      <c r="C7" s="24">
        <v>3</v>
      </c>
      <c r="D7" s="24">
        <v>0</v>
      </c>
      <c r="E7" s="20">
        <v>1.6E-2</v>
      </c>
      <c r="F7" s="20">
        <v>0.156</v>
      </c>
      <c r="G7" s="20">
        <v>0.81499999999999995</v>
      </c>
      <c r="H7" s="23">
        <f t="shared" si="0"/>
        <v>1.6</v>
      </c>
      <c r="I7" s="23">
        <f t="shared" si="1"/>
        <v>15.6</v>
      </c>
      <c r="J7" s="23">
        <f t="shared" si="2"/>
        <v>81.5</v>
      </c>
      <c r="K7" s="23">
        <v>0.3</v>
      </c>
      <c r="L7" s="23">
        <v>1.29</v>
      </c>
      <c r="M7" s="23"/>
      <c r="N7" s="23"/>
      <c r="O7" s="23"/>
      <c r="P7" s="23"/>
      <c r="Q7" s="23"/>
      <c r="R7" s="31">
        <f t="shared" si="3"/>
        <v>4.5812499999999998</v>
      </c>
      <c r="S7" s="23"/>
    </row>
    <row r="8" spans="1:19" ht="12.75" customHeight="1" x14ac:dyDescent="0.25">
      <c r="A8" s="25" t="s">
        <v>77</v>
      </c>
      <c r="B8" s="22" t="s">
        <v>66</v>
      </c>
      <c r="C8" s="24">
        <v>1</v>
      </c>
      <c r="D8" s="24">
        <v>0</v>
      </c>
      <c r="E8" s="20">
        <v>1.47E-2</v>
      </c>
      <c r="F8" s="20">
        <v>0.129</v>
      </c>
      <c r="G8" s="20">
        <v>0.84099999999999997</v>
      </c>
      <c r="H8" s="23">
        <f t="shared" si="0"/>
        <v>1.47</v>
      </c>
      <c r="I8" s="23">
        <f t="shared" si="1"/>
        <v>12.9</v>
      </c>
      <c r="J8" s="23">
        <f t="shared" si="2"/>
        <v>84.1</v>
      </c>
      <c r="K8" s="23">
        <v>0.22999999999999998</v>
      </c>
      <c r="L8" s="23">
        <v>1.23</v>
      </c>
      <c r="M8" s="23">
        <f>AVERAGE(H8:H10)</f>
        <v>1.4733333333333334</v>
      </c>
      <c r="N8" s="27">
        <f>AVERAGE(I8:I10)</f>
        <v>15.866666666666667</v>
      </c>
      <c r="O8" s="27">
        <f>AVERAGE(J8:J10)</f>
        <v>80.933333333333323</v>
      </c>
      <c r="P8" s="26">
        <f>AVERAGE(K8:K10)</f>
        <v>0.27666666666666667</v>
      </c>
      <c r="Q8" s="26">
        <f>AVERAGE(L8:L10)</f>
        <v>1.1866666666666665</v>
      </c>
      <c r="R8" s="31">
        <f t="shared" si="3"/>
        <v>4.7891156462585034</v>
      </c>
      <c r="S8" s="23">
        <f>AVERAGE(R8:R10)</f>
        <v>4.7669765218459057</v>
      </c>
    </row>
    <row r="9" spans="1:19" ht="12.75" customHeight="1" x14ac:dyDescent="0.25">
      <c r="A9" s="25" t="s">
        <v>77</v>
      </c>
      <c r="B9" s="22" t="s">
        <v>66</v>
      </c>
      <c r="C9" s="24">
        <v>2</v>
      </c>
      <c r="D9" s="24">
        <v>0</v>
      </c>
      <c r="E9" s="20">
        <v>1.46E-2</v>
      </c>
      <c r="F9" s="20">
        <v>0.193</v>
      </c>
      <c r="G9" s="20">
        <v>0.77100000000000002</v>
      </c>
      <c r="H9" s="23">
        <f t="shared" si="0"/>
        <v>1.46</v>
      </c>
      <c r="I9" s="23">
        <f t="shared" si="1"/>
        <v>19.3</v>
      </c>
      <c r="J9" s="23">
        <f t="shared" si="2"/>
        <v>77.100000000000009</v>
      </c>
      <c r="K9" s="23">
        <v>0.33</v>
      </c>
      <c r="L9" s="23">
        <v>1.1199999999999999</v>
      </c>
      <c r="M9" s="23"/>
      <c r="N9" s="23"/>
      <c r="O9" s="23"/>
      <c r="P9" s="23"/>
      <c r="Q9" s="23"/>
      <c r="R9" s="31">
        <f t="shared" si="3"/>
        <v>4.7534246575342474</v>
      </c>
      <c r="S9" s="23"/>
    </row>
    <row r="10" spans="1:19" ht="12.75" customHeight="1" x14ac:dyDescent="0.25">
      <c r="A10" s="25" t="s">
        <v>77</v>
      </c>
      <c r="B10" s="22" t="s">
        <v>66</v>
      </c>
      <c r="C10" s="24">
        <v>3</v>
      </c>
      <c r="D10" s="24">
        <v>0</v>
      </c>
      <c r="E10" s="20">
        <v>1.49E-2</v>
      </c>
      <c r="F10" s="20">
        <v>0.154</v>
      </c>
      <c r="G10" s="20">
        <v>0.81599999999999995</v>
      </c>
      <c r="H10" s="23">
        <f t="shared" si="0"/>
        <v>1.49</v>
      </c>
      <c r="I10" s="23">
        <f t="shared" si="1"/>
        <v>15.4</v>
      </c>
      <c r="J10" s="23">
        <f t="shared" si="2"/>
        <v>81.599999999999994</v>
      </c>
      <c r="K10" s="23">
        <v>0.27</v>
      </c>
      <c r="L10" s="23">
        <v>1.21</v>
      </c>
      <c r="M10" s="23"/>
      <c r="N10" s="23"/>
      <c r="O10" s="23"/>
      <c r="P10" s="23"/>
      <c r="Q10" s="23"/>
      <c r="R10" s="31">
        <f t="shared" si="3"/>
        <v>4.7583892617449672</v>
      </c>
      <c r="S10" s="23"/>
    </row>
    <row r="11" spans="1:19" ht="12.75" customHeight="1" x14ac:dyDescent="0.25">
      <c r="A11" s="25" t="s">
        <v>76</v>
      </c>
      <c r="B11" s="22" t="s">
        <v>4</v>
      </c>
      <c r="C11" s="24">
        <v>1</v>
      </c>
      <c r="D11" s="24">
        <v>0</v>
      </c>
      <c r="E11" s="20">
        <v>9.9000000000000008E-3</v>
      </c>
      <c r="F11" s="20">
        <v>0.23599999999999999</v>
      </c>
      <c r="G11" s="20">
        <v>0.72099999999999997</v>
      </c>
      <c r="H11" s="23">
        <f t="shared" si="0"/>
        <v>0.9900000000000001</v>
      </c>
      <c r="I11" s="23">
        <f t="shared" si="1"/>
        <v>23.599999999999998</v>
      </c>
      <c r="J11" s="23">
        <f t="shared" si="2"/>
        <v>72.099999999999994</v>
      </c>
      <c r="K11" s="23">
        <v>0.27999999999999997</v>
      </c>
      <c r="L11" s="23">
        <v>0.71000000000000008</v>
      </c>
      <c r="M11" s="23">
        <f>AVERAGE(H11:H13)</f>
        <v>0.97000000000000008</v>
      </c>
      <c r="N11" s="27">
        <f>AVERAGE(I11:I13)</f>
        <v>23.5</v>
      </c>
      <c r="O11" s="27">
        <f>AVERAGE(J11:J13)</f>
        <v>73.233333333333334</v>
      </c>
      <c r="P11" s="26">
        <f>AVERAGE(K11:K13)</f>
        <v>0.26333333333333336</v>
      </c>
      <c r="Q11" s="26">
        <f>AVERAGE(L11:L13)</f>
        <v>0.70666666666666667</v>
      </c>
      <c r="R11" s="31">
        <f t="shared" si="3"/>
        <v>4.5757575757575752</v>
      </c>
      <c r="S11" s="23">
        <f>AVERAGE(R11:R13)</f>
        <v>4.7620341344479273</v>
      </c>
    </row>
    <row r="12" spans="1:19" ht="12.75" customHeight="1" x14ac:dyDescent="0.25">
      <c r="A12" s="25" t="s">
        <v>76</v>
      </c>
      <c r="B12" s="22" t="s">
        <v>4</v>
      </c>
      <c r="C12" s="24">
        <v>2</v>
      </c>
      <c r="D12" s="24">
        <v>0</v>
      </c>
      <c r="E12" s="20">
        <v>8.6999999999999994E-3</v>
      </c>
      <c r="F12" s="20">
        <v>0.21</v>
      </c>
      <c r="G12" s="20">
        <v>0.77100000000000002</v>
      </c>
      <c r="H12" s="23">
        <f t="shared" si="0"/>
        <v>0.86999999999999988</v>
      </c>
      <c r="I12" s="23">
        <f t="shared" si="1"/>
        <v>21</v>
      </c>
      <c r="J12" s="23">
        <f t="shared" si="2"/>
        <v>77.100000000000009</v>
      </c>
      <c r="K12" s="23">
        <v>0.2</v>
      </c>
      <c r="L12" s="23">
        <v>0.67</v>
      </c>
      <c r="M12" s="23"/>
      <c r="N12" s="23"/>
      <c r="O12" s="23"/>
      <c r="P12" s="23"/>
      <c r="Q12" s="23"/>
      <c r="R12" s="31">
        <f t="shared" si="3"/>
        <v>5.3103448275862073</v>
      </c>
      <c r="S12" s="23"/>
    </row>
    <row r="13" spans="1:19" ht="12.75" customHeight="1" x14ac:dyDescent="0.25">
      <c r="A13" s="25" t="s">
        <v>76</v>
      </c>
      <c r="B13" s="22" t="s">
        <v>4</v>
      </c>
      <c r="C13" s="24">
        <v>3</v>
      </c>
      <c r="D13" s="24">
        <v>0</v>
      </c>
      <c r="E13" s="20">
        <v>1.0500000000000001E-2</v>
      </c>
      <c r="F13" s="20">
        <v>0.25900000000000001</v>
      </c>
      <c r="G13" s="20">
        <v>0.70499999999999996</v>
      </c>
      <c r="H13" s="23">
        <f t="shared" si="0"/>
        <v>1.05</v>
      </c>
      <c r="I13" s="23">
        <f t="shared" si="1"/>
        <v>25.900000000000002</v>
      </c>
      <c r="J13" s="23">
        <f t="shared" si="2"/>
        <v>70.5</v>
      </c>
      <c r="K13" s="23">
        <v>0.31</v>
      </c>
      <c r="L13" s="23">
        <v>0.74</v>
      </c>
      <c r="M13" s="23"/>
      <c r="N13" s="23"/>
      <c r="O13" s="23"/>
      <c r="P13" s="23"/>
      <c r="Q13" s="23"/>
      <c r="R13" s="31">
        <f t="shared" si="3"/>
        <v>4.4000000000000004</v>
      </c>
      <c r="S13" s="23"/>
    </row>
    <row r="14" spans="1:19" ht="12.75" customHeight="1" x14ac:dyDescent="0.25">
      <c r="A14" s="25" t="s">
        <v>76</v>
      </c>
      <c r="B14" s="22" t="s">
        <v>0</v>
      </c>
      <c r="C14" s="24">
        <v>1</v>
      </c>
      <c r="D14" s="24">
        <v>0</v>
      </c>
      <c r="E14" s="20">
        <v>1.0800000000000001E-2</v>
      </c>
      <c r="F14" s="20">
        <v>0.22</v>
      </c>
      <c r="G14" s="20">
        <v>0.749</v>
      </c>
      <c r="H14" s="23">
        <f t="shared" si="0"/>
        <v>1.08</v>
      </c>
      <c r="I14" s="23">
        <f t="shared" si="1"/>
        <v>22</v>
      </c>
      <c r="J14" s="23">
        <f t="shared" si="2"/>
        <v>74.900000000000006</v>
      </c>
      <c r="K14" s="23">
        <v>0.27</v>
      </c>
      <c r="L14" s="23">
        <v>0.80999999999999994</v>
      </c>
      <c r="M14" s="23">
        <f>AVERAGE(H14:H16)</f>
        <v>1.1399999999999999</v>
      </c>
      <c r="N14" s="27">
        <f>AVERAGE(I14:I16)</f>
        <v>25.466666666666669</v>
      </c>
      <c r="O14" s="27">
        <f>AVERAGE(J14:J16)</f>
        <v>71.233333333333334</v>
      </c>
      <c r="P14" s="26">
        <f>AVERAGE(K14:K16)</f>
        <v>0.32666666666666666</v>
      </c>
      <c r="Q14" s="26">
        <f>AVERAGE(L14:L16)</f>
        <v>0.80999999999999994</v>
      </c>
      <c r="R14" s="31">
        <f t="shared" si="3"/>
        <v>4.8425925925925917</v>
      </c>
      <c r="S14" s="23">
        <f>AVERAGE(R14:R16)</f>
        <v>4.5572174738841404</v>
      </c>
    </row>
    <row r="15" spans="1:19" ht="12.75" customHeight="1" x14ac:dyDescent="0.25">
      <c r="A15" s="25" t="s">
        <v>76</v>
      </c>
      <c r="B15" s="22" t="s">
        <v>0</v>
      </c>
      <c r="C15" s="24">
        <v>2</v>
      </c>
      <c r="D15" s="24">
        <v>0</v>
      </c>
      <c r="E15" s="20">
        <v>1.17E-2</v>
      </c>
      <c r="F15" s="20">
        <v>0.26100000000000001</v>
      </c>
      <c r="G15" s="20">
        <v>0.70899999999999996</v>
      </c>
      <c r="H15" s="23">
        <f t="shared" si="0"/>
        <v>1.17</v>
      </c>
      <c r="I15" s="23">
        <f t="shared" si="1"/>
        <v>26.1</v>
      </c>
      <c r="J15" s="23">
        <f t="shared" si="2"/>
        <v>70.899999999999991</v>
      </c>
      <c r="K15" s="23">
        <v>0.33999999999999997</v>
      </c>
      <c r="L15" s="23">
        <v>0.83</v>
      </c>
      <c r="M15" s="23"/>
      <c r="N15" s="23"/>
      <c r="O15" s="23"/>
      <c r="P15" s="23"/>
      <c r="Q15" s="23"/>
      <c r="R15" s="31">
        <f t="shared" si="3"/>
        <v>4.4871794871794872</v>
      </c>
      <c r="S15" s="23"/>
    </row>
    <row r="16" spans="1:19" ht="12.75" customHeight="1" x14ac:dyDescent="0.25">
      <c r="A16" s="25" t="s">
        <v>76</v>
      </c>
      <c r="B16" s="22" t="s">
        <v>0</v>
      </c>
      <c r="C16" s="24">
        <v>3</v>
      </c>
      <c r="D16" s="24">
        <v>0</v>
      </c>
      <c r="E16" s="20">
        <v>1.17E-2</v>
      </c>
      <c r="F16" s="20">
        <v>0.28299999999999997</v>
      </c>
      <c r="G16" s="20">
        <v>0.67900000000000005</v>
      </c>
      <c r="H16" s="23">
        <f t="shared" si="0"/>
        <v>1.17</v>
      </c>
      <c r="I16" s="23">
        <f t="shared" si="1"/>
        <v>28.299999999999997</v>
      </c>
      <c r="J16" s="23">
        <f t="shared" si="2"/>
        <v>67.900000000000006</v>
      </c>
      <c r="K16" s="23">
        <v>0.37</v>
      </c>
      <c r="L16" s="23">
        <v>0.79</v>
      </c>
      <c r="M16" s="23"/>
      <c r="N16" s="23"/>
      <c r="O16" s="23"/>
      <c r="P16" s="23"/>
      <c r="Q16" s="23"/>
      <c r="R16" s="31">
        <f t="shared" si="3"/>
        <v>4.3418803418803424</v>
      </c>
      <c r="S16" s="23"/>
    </row>
    <row r="17" spans="1:19" ht="12.75" customHeight="1" x14ac:dyDescent="0.25">
      <c r="A17" s="25" t="s">
        <v>76</v>
      </c>
      <c r="B17" s="22" t="s">
        <v>66</v>
      </c>
      <c r="C17" s="24">
        <v>1</v>
      </c>
      <c r="D17" s="24">
        <v>0</v>
      </c>
      <c r="E17" s="20">
        <v>1.1299999999999999E-2</v>
      </c>
      <c r="F17" s="20">
        <v>0.221</v>
      </c>
      <c r="G17" s="20">
        <v>0.753</v>
      </c>
      <c r="H17" s="23">
        <f t="shared" si="0"/>
        <v>1.1299999999999999</v>
      </c>
      <c r="I17" s="23">
        <f t="shared" si="1"/>
        <v>22.1</v>
      </c>
      <c r="J17" s="23">
        <f t="shared" si="2"/>
        <v>75.3</v>
      </c>
      <c r="K17" s="23">
        <v>0.27999999999999997</v>
      </c>
      <c r="L17" s="23">
        <v>0.85000000000000009</v>
      </c>
      <c r="M17" s="23">
        <f>AVERAGE(H17:H19)</f>
        <v>1.1000000000000001</v>
      </c>
      <c r="N17" s="27">
        <f>AVERAGE(I17:I19)</f>
        <v>24.466666666666669</v>
      </c>
      <c r="O17" s="27">
        <f>AVERAGE(J17:J19)</f>
        <v>72.899999999999991</v>
      </c>
      <c r="P17" s="26">
        <f>AVERAGE(K17:K19)</f>
        <v>0.29666666666666663</v>
      </c>
      <c r="Q17" s="26">
        <f>AVERAGE(L17:L19)</f>
        <v>0.79999999999999993</v>
      </c>
      <c r="R17" s="31">
        <f t="shared" si="3"/>
        <v>4.7522123893805315</v>
      </c>
      <c r="S17" s="23">
        <f>AVERAGE(R17:R19)</f>
        <v>4.7348158811675249</v>
      </c>
    </row>
    <row r="18" spans="1:19" ht="12.75" customHeight="1" x14ac:dyDescent="0.25">
      <c r="A18" s="25" t="s">
        <v>76</v>
      </c>
      <c r="B18" s="22" t="s">
        <v>66</v>
      </c>
      <c r="C18" s="24">
        <v>2</v>
      </c>
      <c r="D18" s="24">
        <v>0</v>
      </c>
      <c r="E18" s="20">
        <v>1.11E-2</v>
      </c>
      <c r="F18" s="20">
        <v>0.28199999999999997</v>
      </c>
      <c r="G18" s="20">
        <v>0.69099999999999995</v>
      </c>
      <c r="H18" s="23">
        <f t="shared" si="0"/>
        <v>1.1100000000000001</v>
      </c>
      <c r="I18" s="23">
        <f t="shared" si="1"/>
        <v>28.199999999999996</v>
      </c>
      <c r="J18" s="23">
        <f t="shared" si="2"/>
        <v>69.099999999999994</v>
      </c>
      <c r="K18" s="23">
        <v>0.33999999999999997</v>
      </c>
      <c r="L18" s="23">
        <v>0.77</v>
      </c>
      <c r="M18" s="23"/>
      <c r="N18" s="23"/>
      <c r="O18" s="23"/>
      <c r="P18" s="23"/>
      <c r="Q18" s="23"/>
      <c r="R18" s="31">
        <f t="shared" si="3"/>
        <v>4.6126126126126126</v>
      </c>
      <c r="S18" s="23"/>
    </row>
    <row r="19" spans="1:19" ht="12.75" customHeight="1" x14ac:dyDescent="0.25">
      <c r="A19" s="25" t="s">
        <v>76</v>
      </c>
      <c r="B19" s="22" t="s">
        <v>66</v>
      </c>
      <c r="C19" s="24">
        <v>3</v>
      </c>
      <c r="D19" s="24">
        <v>0</v>
      </c>
      <c r="E19" s="20">
        <v>1.06E-2</v>
      </c>
      <c r="F19" s="20">
        <v>0.23100000000000001</v>
      </c>
      <c r="G19" s="20">
        <v>0.74299999999999999</v>
      </c>
      <c r="H19" s="23">
        <f t="shared" si="0"/>
        <v>1.06</v>
      </c>
      <c r="I19" s="23">
        <f t="shared" si="1"/>
        <v>23.1</v>
      </c>
      <c r="J19" s="23">
        <f t="shared" si="2"/>
        <v>74.3</v>
      </c>
      <c r="K19" s="23">
        <v>0.27</v>
      </c>
      <c r="L19" s="23">
        <v>0.77999999999999992</v>
      </c>
      <c r="M19" s="23"/>
      <c r="N19" s="23"/>
      <c r="O19" s="23"/>
      <c r="P19" s="23"/>
      <c r="Q19" s="23"/>
      <c r="R19" s="31">
        <f t="shared" si="3"/>
        <v>4.8396226415094334</v>
      </c>
      <c r="S19" s="23"/>
    </row>
    <row r="20" spans="1:19" ht="12.75" customHeight="1" x14ac:dyDescent="0.25">
      <c r="A20" s="25" t="s">
        <v>75</v>
      </c>
      <c r="B20" s="22" t="s">
        <v>4</v>
      </c>
      <c r="C20" s="24">
        <v>1</v>
      </c>
      <c r="D20" s="24">
        <v>0</v>
      </c>
      <c r="E20" s="20">
        <v>1.37E-2</v>
      </c>
      <c r="F20" s="20">
        <v>0.105</v>
      </c>
      <c r="G20" s="20">
        <v>0.877</v>
      </c>
      <c r="H20" s="23">
        <f t="shared" si="0"/>
        <v>1.37</v>
      </c>
      <c r="I20" s="23">
        <f t="shared" si="1"/>
        <v>10.5</v>
      </c>
      <c r="J20" s="23">
        <f t="shared" si="2"/>
        <v>87.7</v>
      </c>
      <c r="K20" s="23">
        <v>0.16999999999999998</v>
      </c>
      <c r="L20" s="23">
        <v>1.2</v>
      </c>
      <c r="M20" s="23">
        <f>AVERAGE(H20:H22)</f>
        <v>1.3466666666666667</v>
      </c>
      <c r="N20" s="27">
        <f>AVERAGE(I20:I22)</f>
        <v>11.276666666666666</v>
      </c>
      <c r="O20" s="27">
        <f>AVERAGE(J20:J22)</f>
        <v>86.3</v>
      </c>
      <c r="P20" s="26">
        <f>AVERAGE(K20:K22)</f>
        <v>0.18333333333333335</v>
      </c>
      <c r="Q20" s="26">
        <f>AVERAGE(L20:L22)</f>
        <v>1.1599999999999999</v>
      </c>
      <c r="R20" s="31">
        <f t="shared" si="3"/>
        <v>4.2846715328467146</v>
      </c>
      <c r="S20" s="23">
        <f>AVERAGE(R20:R22)</f>
        <v>4.3922728275425458</v>
      </c>
    </row>
    <row r="21" spans="1:19" ht="12.75" customHeight="1" x14ac:dyDescent="0.25">
      <c r="A21" s="25" t="s">
        <v>75</v>
      </c>
      <c r="B21" s="22" t="s">
        <v>4</v>
      </c>
      <c r="C21" s="24">
        <v>2</v>
      </c>
      <c r="D21" s="24">
        <v>0</v>
      </c>
      <c r="E21" s="20">
        <v>1.29E-2</v>
      </c>
      <c r="F21" s="20">
        <v>0.14199999999999999</v>
      </c>
      <c r="G21" s="20">
        <v>0.83499999999999996</v>
      </c>
      <c r="H21" s="23">
        <f t="shared" si="0"/>
        <v>1.29</v>
      </c>
      <c r="I21" s="23">
        <f t="shared" si="1"/>
        <v>14.2</v>
      </c>
      <c r="J21" s="23">
        <f t="shared" si="2"/>
        <v>83.5</v>
      </c>
      <c r="K21" s="23">
        <v>0.21</v>
      </c>
      <c r="L21" s="23">
        <v>1.0699999999999998</v>
      </c>
      <c r="M21" s="23"/>
      <c r="N21" s="23"/>
      <c r="O21" s="23"/>
      <c r="P21" s="23"/>
      <c r="Q21" s="23"/>
      <c r="R21" s="31">
        <f t="shared" si="3"/>
        <v>4.7906976744186043</v>
      </c>
      <c r="S21" s="23"/>
    </row>
    <row r="22" spans="1:19" ht="12.75" customHeight="1" x14ac:dyDescent="0.25">
      <c r="A22" s="25" t="s">
        <v>75</v>
      </c>
      <c r="B22" s="22" t="s">
        <v>4</v>
      </c>
      <c r="C22" s="24">
        <v>3</v>
      </c>
      <c r="D22" s="24">
        <v>0</v>
      </c>
      <c r="E22" s="20">
        <v>1.38E-2</v>
      </c>
      <c r="F22" s="20">
        <v>9.1300000000000006E-2</v>
      </c>
      <c r="G22" s="20">
        <v>0.877</v>
      </c>
      <c r="H22" s="23">
        <f t="shared" si="0"/>
        <v>1.38</v>
      </c>
      <c r="I22" s="23">
        <f t="shared" si="1"/>
        <v>9.1300000000000008</v>
      </c>
      <c r="J22" s="23">
        <f t="shared" si="2"/>
        <v>87.7</v>
      </c>
      <c r="K22" s="23">
        <v>0.16999999999999998</v>
      </c>
      <c r="L22" s="23">
        <v>1.21</v>
      </c>
      <c r="M22" s="23"/>
      <c r="N22" s="23"/>
      <c r="O22" s="23"/>
      <c r="P22" s="23"/>
      <c r="Q22" s="23"/>
      <c r="R22" s="31">
        <f t="shared" si="3"/>
        <v>4.1014492753623193</v>
      </c>
      <c r="S22" s="23"/>
    </row>
    <row r="23" spans="1:19" ht="12.75" customHeight="1" x14ac:dyDescent="0.25">
      <c r="A23" s="25" t="s">
        <v>75</v>
      </c>
      <c r="B23" s="22" t="s">
        <v>0</v>
      </c>
      <c r="C23" s="24">
        <v>1</v>
      </c>
      <c r="D23" s="24">
        <v>0</v>
      </c>
      <c r="E23" s="20">
        <v>1.61E-2</v>
      </c>
      <c r="F23" s="20">
        <v>9.4600000000000004E-2</v>
      </c>
      <c r="G23" s="20">
        <v>0.88900000000000001</v>
      </c>
      <c r="H23" s="23">
        <f t="shared" si="0"/>
        <v>1.6099999999999999</v>
      </c>
      <c r="I23" s="23">
        <f t="shared" si="1"/>
        <v>9.4600000000000009</v>
      </c>
      <c r="J23" s="23">
        <f t="shared" si="2"/>
        <v>88.9</v>
      </c>
      <c r="K23" s="23">
        <v>0.18</v>
      </c>
      <c r="L23" s="23">
        <v>1.4200000000000002</v>
      </c>
      <c r="M23" s="23">
        <f>AVERAGE(H23:H25)</f>
        <v>1.5999999999999999</v>
      </c>
      <c r="N23" s="27">
        <f>AVERAGE(I23:I25)</f>
        <v>11.219999999999999</v>
      </c>
      <c r="O23" s="27">
        <f>AVERAGE(J23:J25)</f>
        <v>86.733333333333334</v>
      </c>
      <c r="P23" s="26">
        <f>AVERAGE(K23:K25)</f>
        <v>0.21333333333333335</v>
      </c>
      <c r="Q23" s="26">
        <f>AVERAGE(L23:L25)</f>
        <v>1.3833333333333335</v>
      </c>
      <c r="R23" s="31">
        <f t="shared" si="3"/>
        <v>4.2670807453416151</v>
      </c>
      <c r="S23" s="23">
        <f>AVERAGE(R23:R25)</f>
        <v>4.2776851416348016</v>
      </c>
    </row>
    <row r="24" spans="1:19" ht="12.75" customHeight="1" x14ac:dyDescent="0.25">
      <c r="A24" s="25" t="s">
        <v>75</v>
      </c>
      <c r="B24" s="22" t="s">
        <v>0</v>
      </c>
      <c r="C24" s="24">
        <v>2</v>
      </c>
      <c r="D24" s="24">
        <v>0</v>
      </c>
      <c r="E24" s="20">
        <v>1.5699999999999999E-2</v>
      </c>
      <c r="F24" s="20">
        <v>0.122</v>
      </c>
      <c r="G24" s="20">
        <v>0.85799999999999998</v>
      </c>
      <c r="H24" s="23">
        <f t="shared" si="0"/>
        <v>1.5699999999999998</v>
      </c>
      <c r="I24" s="23">
        <f t="shared" si="1"/>
        <v>12.2</v>
      </c>
      <c r="J24" s="23">
        <f t="shared" si="2"/>
        <v>85.8</v>
      </c>
      <c r="K24" s="23">
        <v>0.22</v>
      </c>
      <c r="L24" s="23">
        <v>1.35</v>
      </c>
      <c r="M24" s="23"/>
      <c r="N24" s="23"/>
      <c r="O24" s="23"/>
      <c r="P24" s="23"/>
      <c r="Q24" s="23"/>
      <c r="R24" s="31">
        <f t="shared" si="3"/>
        <v>4.3375796178343951</v>
      </c>
      <c r="S24" s="23"/>
    </row>
    <row r="25" spans="1:19" ht="12.75" customHeight="1" x14ac:dyDescent="0.25">
      <c r="A25" s="25" t="s">
        <v>75</v>
      </c>
      <c r="B25" s="22" t="s">
        <v>0</v>
      </c>
      <c r="C25" s="24">
        <v>3</v>
      </c>
      <c r="D25" s="24">
        <v>0</v>
      </c>
      <c r="E25" s="20">
        <v>1.6199999999999999E-2</v>
      </c>
      <c r="F25" s="20">
        <v>0.12</v>
      </c>
      <c r="G25" s="20">
        <v>0.85499999999999998</v>
      </c>
      <c r="H25" s="23">
        <f t="shared" si="0"/>
        <v>1.6199999999999999</v>
      </c>
      <c r="I25" s="23">
        <f t="shared" si="1"/>
        <v>12</v>
      </c>
      <c r="J25" s="23">
        <f t="shared" si="2"/>
        <v>85.5</v>
      </c>
      <c r="K25" s="23">
        <v>0.24</v>
      </c>
      <c r="L25" s="23">
        <v>1.38</v>
      </c>
      <c r="M25" s="23"/>
      <c r="N25" s="23"/>
      <c r="O25" s="23"/>
      <c r="P25" s="23"/>
      <c r="Q25" s="23"/>
      <c r="R25" s="31">
        <f t="shared" si="3"/>
        <v>4.2283950617283956</v>
      </c>
      <c r="S25" s="23"/>
    </row>
    <row r="26" spans="1:19" ht="12.75" customHeight="1" x14ac:dyDescent="0.25">
      <c r="A26" s="25" t="s">
        <v>75</v>
      </c>
      <c r="B26" s="22" t="s">
        <v>66</v>
      </c>
      <c r="C26" s="24">
        <v>1</v>
      </c>
      <c r="D26" s="24">
        <v>0</v>
      </c>
      <c r="E26" s="20">
        <v>1.6E-2</v>
      </c>
      <c r="F26" s="20">
        <v>0.10299999999999999</v>
      </c>
      <c r="G26" s="20">
        <v>0.88</v>
      </c>
      <c r="H26" s="23">
        <f t="shared" si="0"/>
        <v>1.6</v>
      </c>
      <c r="I26" s="23">
        <f t="shared" si="1"/>
        <v>10.299999999999999</v>
      </c>
      <c r="J26" s="23">
        <f t="shared" si="2"/>
        <v>88</v>
      </c>
      <c r="K26" s="23">
        <v>0.19</v>
      </c>
      <c r="L26" s="23">
        <v>1.4000000000000001</v>
      </c>
      <c r="M26" s="23">
        <f>AVERAGE(H26:H28)</f>
        <v>1.5766666666666669</v>
      </c>
      <c r="N26" s="27">
        <f>AVERAGE(I26:I28)</f>
        <v>11.133333333333333</v>
      </c>
      <c r="O26" s="27">
        <f>AVERAGE(J26:J28)</f>
        <v>86.7</v>
      </c>
      <c r="P26" s="26">
        <f>AVERAGE(K26:K28)</f>
        <v>0.21</v>
      </c>
      <c r="Q26" s="26">
        <f>AVERAGE(L26:L28)</f>
        <v>1.3633333333333333</v>
      </c>
      <c r="R26" s="31">
        <f t="shared" si="3"/>
        <v>4.0687500000000005</v>
      </c>
      <c r="S26" s="23">
        <f>AVERAGE(R26:R28)</f>
        <v>4.1678110088616229</v>
      </c>
    </row>
    <row r="27" spans="1:19" ht="12.75" customHeight="1" x14ac:dyDescent="0.25">
      <c r="A27" s="25" t="s">
        <v>75</v>
      </c>
      <c r="B27" s="22" t="s">
        <v>66</v>
      </c>
      <c r="C27" s="24">
        <v>2</v>
      </c>
      <c r="D27" s="24">
        <v>0</v>
      </c>
      <c r="E27" s="20">
        <v>1.4999999999999999E-2</v>
      </c>
      <c r="F27" s="20">
        <v>0.10100000000000001</v>
      </c>
      <c r="G27" s="20">
        <v>0.873</v>
      </c>
      <c r="H27" s="23">
        <f t="shared" si="0"/>
        <v>1.5</v>
      </c>
      <c r="I27" s="23">
        <f t="shared" si="1"/>
        <v>10.100000000000001</v>
      </c>
      <c r="J27" s="23">
        <f t="shared" si="2"/>
        <v>87.3</v>
      </c>
      <c r="K27" s="23">
        <v>0.19</v>
      </c>
      <c r="L27" s="23">
        <v>1.31</v>
      </c>
      <c r="M27" s="23"/>
      <c r="N27" s="23"/>
      <c r="O27" s="23"/>
      <c r="P27" s="23"/>
      <c r="Q27" s="23"/>
      <c r="R27" s="31">
        <f t="shared" si="3"/>
        <v>4.373333333333334</v>
      </c>
      <c r="S27" s="23"/>
    </row>
    <row r="28" spans="1:19" ht="12.75" customHeight="1" x14ac:dyDescent="0.25">
      <c r="A28" s="25" t="s">
        <v>75</v>
      </c>
      <c r="B28" s="22" t="s">
        <v>66</v>
      </c>
      <c r="C28" s="24">
        <v>3</v>
      </c>
      <c r="D28" s="24">
        <v>0</v>
      </c>
      <c r="E28" s="20">
        <v>1.6299999999999999E-2</v>
      </c>
      <c r="F28" s="20">
        <v>0.13</v>
      </c>
      <c r="G28" s="20">
        <v>0.84799999999999998</v>
      </c>
      <c r="H28" s="23">
        <f t="shared" si="0"/>
        <v>1.63</v>
      </c>
      <c r="I28" s="23">
        <f t="shared" si="1"/>
        <v>13</v>
      </c>
      <c r="J28" s="23">
        <f t="shared" si="2"/>
        <v>84.8</v>
      </c>
      <c r="K28" s="23">
        <v>0.25</v>
      </c>
      <c r="L28" s="23">
        <v>1.38</v>
      </c>
      <c r="M28" s="23"/>
      <c r="N28" s="23"/>
      <c r="O28" s="23"/>
      <c r="P28" s="23"/>
      <c r="Q28" s="23"/>
      <c r="R28" s="31">
        <f t="shared" si="3"/>
        <v>4.0613496932515334</v>
      </c>
      <c r="S28" s="23"/>
    </row>
    <row r="29" spans="1:19" ht="12.75" customHeight="1" x14ac:dyDescent="0.25">
      <c r="A29" s="25" t="s">
        <v>74</v>
      </c>
      <c r="B29" s="22" t="s">
        <v>4</v>
      </c>
      <c r="C29" s="24">
        <v>1</v>
      </c>
      <c r="D29" s="24">
        <v>0</v>
      </c>
      <c r="E29" s="20">
        <v>1.3599999999999999E-2</v>
      </c>
      <c r="F29" s="20">
        <v>0.188</v>
      </c>
      <c r="G29" s="20">
        <v>0.77100000000000002</v>
      </c>
      <c r="H29" s="23">
        <f t="shared" si="0"/>
        <v>1.3599999999999999</v>
      </c>
      <c r="I29" s="23">
        <f t="shared" si="1"/>
        <v>18.8</v>
      </c>
      <c r="J29" s="23">
        <f t="shared" si="2"/>
        <v>77.100000000000009</v>
      </c>
      <c r="K29" s="23">
        <v>0.31</v>
      </c>
      <c r="L29" s="23">
        <v>1.05</v>
      </c>
      <c r="M29" s="23">
        <f>AVERAGE(H29:H31)</f>
        <v>1.3233333333333335</v>
      </c>
      <c r="N29" s="27">
        <f>AVERAGE(I29:I31)</f>
        <v>16.333333333333336</v>
      </c>
      <c r="O29" s="27">
        <f>AVERAGE(J29:J31)</f>
        <v>79.600000000000009</v>
      </c>
      <c r="P29" s="26">
        <f>AVERAGE(K29:K31)</f>
        <v>0.26999999999999996</v>
      </c>
      <c r="Q29" s="26">
        <f>AVERAGE(L29:L31)</f>
        <v>1.0533333333333335</v>
      </c>
      <c r="R29" s="31">
        <f t="shared" si="3"/>
        <v>0.94852941176470595</v>
      </c>
      <c r="S29" s="23">
        <f>AVERAGE(R29:R31)</f>
        <v>0.98797134238310713</v>
      </c>
    </row>
    <row r="30" spans="1:19" ht="12.75" customHeight="1" x14ac:dyDescent="0.25">
      <c r="A30" s="25" t="s">
        <v>74</v>
      </c>
      <c r="B30" s="22" t="s">
        <v>4</v>
      </c>
      <c r="C30" s="24">
        <v>2</v>
      </c>
      <c r="D30" s="24">
        <v>0</v>
      </c>
      <c r="E30" s="20">
        <v>1.2999999999999999E-2</v>
      </c>
      <c r="F30" s="20">
        <v>0.17100000000000001</v>
      </c>
      <c r="G30" s="20">
        <v>0.78400000000000003</v>
      </c>
      <c r="H30" s="23">
        <f t="shared" si="0"/>
        <v>1.3</v>
      </c>
      <c r="I30" s="23">
        <f t="shared" si="1"/>
        <v>17.100000000000001</v>
      </c>
      <c r="J30" s="23">
        <f t="shared" si="2"/>
        <v>78.400000000000006</v>
      </c>
      <c r="K30" s="23">
        <v>0.27999999999999997</v>
      </c>
      <c r="L30" s="23">
        <v>1.02</v>
      </c>
      <c r="M30" s="23"/>
      <c r="N30" s="23"/>
      <c r="O30" s="23"/>
      <c r="P30" s="23"/>
      <c r="Q30" s="23"/>
      <c r="R30" s="31">
        <f t="shared" si="3"/>
        <v>1.0153846153846153</v>
      </c>
      <c r="S30" s="23"/>
    </row>
    <row r="31" spans="1:19" ht="12.75" customHeight="1" x14ac:dyDescent="0.25">
      <c r="A31" s="25" t="s">
        <v>74</v>
      </c>
      <c r="B31" s="22" t="s">
        <v>4</v>
      </c>
      <c r="C31" s="24">
        <v>3</v>
      </c>
      <c r="D31" s="24">
        <v>0</v>
      </c>
      <c r="E31" s="20">
        <v>1.3100000000000001E-2</v>
      </c>
      <c r="F31" s="20">
        <v>0.13100000000000001</v>
      </c>
      <c r="G31" s="20">
        <v>0.83299999999999996</v>
      </c>
      <c r="H31" s="23">
        <f t="shared" si="0"/>
        <v>1.31</v>
      </c>
      <c r="I31" s="23">
        <f t="shared" si="1"/>
        <v>13.100000000000001</v>
      </c>
      <c r="J31" s="23">
        <f t="shared" si="2"/>
        <v>83.3</v>
      </c>
      <c r="K31" s="23">
        <v>0.22</v>
      </c>
      <c r="L31" s="23">
        <v>1.0900000000000001</v>
      </c>
      <c r="M31" s="23"/>
      <c r="N31" s="23"/>
      <c r="O31" s="23"/>
      <c r="P31" s="23"/>
      <c r="Q31" s="23"/>
      <c r="R31" s="31">
        <f t="shared" si="3"/>
        <v>1</v>
      </c>
      <c r="S31" s="23"/>
    </row>
    <row r="32" spans="1:19" ht="12.75" customHeight="1" x14ac:dyDescent="0.25">
      <c r="A32" s="25" t="s">
        <v>74</v>
      </c>
      <c r="B32" s="22" t="s">
        <v>0</v>
      </c>
      <c r="C32" s="24">
        <v>1</v>
      </c>
      <c r="D32" s="24">
        <v>0</v>
      </c>
      <c r="E32" s="20">
        <v>1.47E-2</v>
      </c>
      <c r="F32" s="20">
        <v>0.10299999999999999</v>
      </c>
      <c r="G32" s="20">
        <v>0.87</v>
      </c>
      <c r="H32" s="23">
        <f t="shared" si="0"/>
        <v>1.47</v>
      </c>
      <c r="I32" s="23">
        <f t="shared" si="1"/>
        <v>10.299999999999999</v>
      </c>
      <c r="J32" s="23">
        <f t="shared" si="2"/>
        <v>87</v>
      </c>
      <c r="K32" s="23">
        <v>0.19</v>
      </c>
      <c r="L32" s="23">
        <v>1.28</v>
      </c>
      <c r="M32" s="23">
        <f>AVERAGE(H32:H34)</f>
        <v>1.47</v>
      </c>
      <c r="N32" s="27">
        <f>AVERAGE(I32:I34)</f>
        <v>13.866666666666665</v>
      </c>
      <c r="O32" s="27">
        <f>AVERAGE(J32:J34)</f>
        <v>83.100000000000009</v>
      </c>
      <c r="P32" s="26">
        <f>AVERAGE(K32:K34)</f>
        <v>0.25</v>
      </c>
      <c r="Q32" s="26">
        <f>AVERAGE(L32:L34)</f>
        <v>1.22</v>
      </c>
      <c r="R32" s="31">
        <f t="shared" si="3"/>
        <v>1.0340136054421769</v>
      </c>
      <c r="S32" s="23">
        <f>AVERAGE(R32:R34)</f>
        <v>1.003116225393111</v>
      </c>
    </row>
    <row r="33" spans="1:19" ht="12.75" customHeight="1" x14ac:dyDescent="0.25">
      <c r="A33" s="25" t="s">
        <v>74</v>
      </c>
      <c r="B33" s="22" t="s">
        <v>0</v>
      </c>
      <c r="C33" s="24">
        <v>2</v>
      </c>
      <c r="D33" s="24">
        <v>0</v>
      </c>
      <c r="E33" s="20">
        <v>1.5800000000000002E-2</v>
      </c>
      <c r="F33" s="20">
        <v>0.17499999999999999</v>
      </c>
      <c r="G33" s="20">
        <v>0.79600000000000004</v>
      </c>
      <c r="H33" s="23">
        <f t="shared" si="0"/>
        <v>1.58</v>
      </c>
      <c r="I33" s="23">
        <f t="shared" si="1"/>
        <v>17.5</v>
      </c>
      <c r="J33" s="23">
        <f t="shared" si="2"/>
        <v>79.600000000000009</v>
      </c>
      <c r="K33" s="23">
        <v>0.32</v>
      </c>
      <c r="L33" s="23">
        <v>1.25</v>
      </c>
      <c r="M33" s="23"/>
      <c r="N33" s="23"/>
      <c r="O33" s="23"/>
      <c r="P33" s="23"/>
      <c r="Q33" s="23"/>
      <c r="R33" s="31">
        <f t="shared" si="3"/>
        <v>0.87974683544303789</v>
      </c>
      <c r="S33" s="23"/>
    </row>
    <row r="34" spans="1:19" ht="12.75" customHeight="1" x14ac:dyDescent="0.25">
      <c r="A34" s="25" t="s">
        <v>74</v>
      </c>
      <c r="B34" s="22" t="s">
        <v>0</v>
      </c>
      <c r="C34" s="24">
        <v>3</v>
      </c>
      <c r="D34" s="24">
        <v>0</v>
      </c>
      <c r="E34" s="20">
        <v>1.3599999999999999E-2</v>
      </c>
      <c r="F34" s="20">
        <v>0.13800000000000001</v>
      </c>
      <c r="G34" s="20">
        <v>0.82699999999999996</v>
      </c>
      <c r="H34" s="23">
        <f t="shared" si="0"/>
        <v>1.3599999999999999</v>
      </c>
      <c r="I34" s="23">
        <f t="shared" si="1"/>
        <v>13.8</v>
      </c>
      <c r="J34" s="23">
        <f t="shared" si="2"/>
        <v>82.699999999999989</v>
      </c>
      <c r="K34" s="23">
        <v>0.24</v>
      </c>
      <c r="L34" s="23">
        <v>1.1299999999999999</v>
      </c>
      <c r="M34" s="23"/>
      <c r="N34" s="23"/>
      <c r="O34" s="23"/>
      <c r="P34" s="23"/>
      <c r="Q34" s="23"/>
      <c r="R34" s="31">
        <f t="shared" ref="R34:R65" si="4">H178/H34</f>
        <v>1.0955882352941178</v>
      </c>
      <c r="S34" s="23"/>
    </row>
    <row r="35" spans="1:19" ht="12.75" customHeight="1" x14ac:dyDescent="0.25">
      <c r="A35" s="25" t="s">
        <v>74</v>
      </c>
      <c r="B35" s="22" t="s">
        <v>66</v>
      </c>
      <c r="C35" s="24">
        <v>1</v>
      </c>
      <c r="D35" s="24">
        <v>0</v>
      </c>
      <c r="E35" s="20">
        <v>1.3299999999999999E-2</v>
      </c>
      <c r="F35" s="20">
        <v>0.14399999999999999</v>
      </c>
      <c r="G35" s="20">
        <v>0.81499999999999995</v>
      </c>
      <c r="H35" s="32">
        <f t="shared" si="0"/>
        <v>1.3299999999999998</v>
      </c>
      <c r="I35" s="32">
        <f t="shared" si="1"/>
        <v>14.399999999999999</v>
      </c>
      <c r="J35" s="32">
        <f t="shared" si="2"/>
        <v>81.5</v>
      </c>
      <c r="K35" s="32">
        <v>0.25</v>
      </c>
      <c r="L35" s="32">
        <v>1.08</v>
      </c>
      <c r="M35" s="23">
        <f>AVERAGE(H35:H37)</f>
        <v>1.28</v>
      </c>
      <c r="N35" s="27">
        <f>AVERAGE(I35:I37)</f>
        <v>14.266666666666666</v>
      </c>
      <c r="O35" s="27">
        <f>AVERAGE(J35:J37)</f>
        <v>82.233333333333334</v>
      </c>
      <c r="P35" s="26">
        <f>AVERAGE(K35:K37)</f>
        <v>0.22999999999999998</v>
      </c>
      <c r="Q35" s="26">
        <f>AVERAGE(L35:L37)</f>
        <v>1.0533333333333335</v>
      </c>
      <c r="R35" s="31">
        <f t="shared" si="4"/>
        <v>1.0075187969924815</v>
      </c>
      <c r="S35" s="23">
        <f>AVERAGE(R35:R37)</f>
        <v>1.0633548428999329</v>
      </c>
    </row>
    <row r="36" spans="1:19" ht="12.75" customHeight="1" x14ac:dyDescent="0.25">
      <c r="A36" s="25" t="s">
        <v>74</v>
      </c>
      <c r="B36" s="22" t="s">
        <v>66</v>
      </c>
      <c r="C36" s="24">
        <v>2</v>
      </c>
      <c r="D36" s="24">
        <v>0</v>
      </c>
      <c r="E36" s="20">
        <v>1.23E-2</v>
      </c>
      <c r="F36" s="20">
        <v>0.13300000000000001</v>
      </c>
      <c r="G36" s="20">
        <v>0.82799999999999996</v>
      </c>
      <c r="H36" s="32">
        <f t="shared" si="0"/>
        <v>1.23</v>
      </c>
      <c r="I36" s="32">
        <f t="shared" si="1"/>
        <v>13.3</v>
      </c>
      <c r="J36" s="32">
        <f t="shared" si="2"/>
        <v>82.8</v>
      </c>
      <c r="K36" s="32">
        <v>0.21</v>
      </c>
      <c r="L36" s="32">
        <v>1.02</v>
      </c>
      <c r="M36" s="23"/>
      <c r="N36" s="23"/>
      <c r="O36" s="23"/>
      <c r="P36" s="23"/>
      <c r="Q36" s="23"/>
      <c r="R36" s="31">
        <f t="shared" si="4"/>
        <v>1.0731707317073171</v>
      </c>
      <c r="S36" s="23"/>
    </row>
    <row r="37" spans="1:19" ht="12.75" customHeight="1" x14ac:dyDescent="0.25">
      <c r="A37" s="25" t="s">
        <v>74</v>
      </c>
      <c r="B37" s="22" t="s">
        <v>66</v>
      </c>
      <c r="C37" s="24">
        <v>3</v>
      </c>
      <c r="D37" s="24">
        <v>0</v>
      </c>
      <c r="E37" s="20">
        <v>1.2800000000000001E-2</v>
      </c>
      <c r="F37" s="20">
        <v>0.151</v>
      </c>
      <c r="G37" s="20">
        <v>0.82399999999999995</v>
      </c>
      <c r="H37" s="32">
        <f t="shared" si="0"/>
        <v>1.28</v>
      </c>
      <c r="I37" s="32">
        <f t="shared" si="1"/>
        <v>15.1</v>
      </c>
      <c r="J37" s="32">
        <f t="shared" si="2"/>
        <v>82.399999999999991</v>
      </c>
      <c r="K37" s="32">
        <v>0.22999999999999998</v>
      </c>
      <c r="L37" s="32">
        <v>1.06</v>
      </c>
      <c r="M37" s="23"/>
      <c r="N37" s="23"/>
      <c r="O37" s="23"/>
      <c r="P37" s="23"/>
      <c r="Q37" s="23"/>
      <c r="R37" s="31">
        <f t="shared" si="4"/>
        <v>1.109375</v>
      </c>
      <c r="S37" s="23"/>
    </row>
    <row r="38" spans="1:19" ht="12.75" customHeight="1" x14ac:dyDescent="0.25">
      <c r="A38" s="25" t="s">
        <v>73</v>
      </c>
      <c r="B38" s="22" t="s">
        <v>4</v>
      </c>
      <c r="C38" s="24">
        <v>1</v>
      </c>
      <c r="D38" s="24">
        <v>0</v>
      </c>
      <c r="E38" s="20">
        <v>1.9199999999999998E-2</v>
      </c>
      <c r="F38" s="20">
        <v>0.26400000000000001</v>
      </c>
      <c r="G38" s="20">
        <v>0.70099999999999996</v>
      </c>
      <c r="H38" s="32">
        <f t="shared" si="0"/>
        <v>1.92</v>
      </c>
      <c r="I38" s="32">
        <f t="shared" si="1"/>
        <v>26.400000000000002</v>
      </c>
      <c r="J38" s="32">
        <f t="shared" si="2"/>
        <v>70.099999999999994</v>
      </c>
      <c r="K38" s="32">
        <v>0.57000000000000006</v>
      </c>
      <c r="L38" s="32">
        <v>1.34</v>
      </c>
      <c r="M38" s="23">
        <f>AVERAGE(H38:H40)</f>
        <v>1.8033333333333335</v>
      </c>
      <c r="N38" s="27">
        <f>AVERAGE(I38:I40)</f>
        <v>25.866666666666664</v>
      </c>
      <c r="O38" s="27">
        <f>AVERAGE(J38:J40)</f>
        <v>70.86666666666666</v>
      </c>
      <c r="P38" s="26">
        <f>AVERAGE(K38:K40)</f>
        <v>0.52666666666666673</v>
      </c>
      <c r="Q38" s="26">
        <f>AVERAGE(L38:L40)</f>
        <v>1.2733333333333334</v>
      </c>
      <c r="R38" s="31">
        <f t="shared" si="4"/>
        <v>2.890625</v>
      </c>
      <c r="S38" s="23">
        <f>AVERAGE(R38:R40)</f>
        <v>3.0349702380952386</v>
      </c>
    </row>
    <row r="39" spans="1:19" ht="12.75" customHeight="1" x14ac:dyDescent="0.25">
      <c r="A39" s="25" t="s">
        <v>73</v>
      </c>
      <c r="B39" s="22" t="s">
        <v>4</v>
      </c>
      <c r="C39" s="24">
        <v>2</v>
      </c>
      <c r="D39" s="24">
        <v>0</v>
      </c>
      <c r="E39" s="20">
        <v>1.8100000000000002E-2</v>
      </c>
      <c r="F39" s="20">
        <v>0.28599999999999998</v>
      </c>
      <c r="G39" s="20">
        <v>0.68400000000000005</v>
      </c>
      <c r="H39" s="32">
        <f t="shared" si="0"/>
        <v>1.81</v>
      </c>
      <c r="I39" s="32">
        <f t="shared" si="1"/>
        <v>28.599999999999998</v>
      </c>
      <c r="J39" s="32">
        <f t="shared" si="2"/>
        <v>68.400000000000006</v>
      </c>
      <c r="K39" s="32">
        <v>0.57000000000000006</v>
      </c>
      <c r="L39" s="32">
        <v>1.23</v>
      </c>
      <c r="M39" s="23"/>
      <c r="N39" s="23"/>
      <c r="O39" s="23"/>
      <c r="P39" s="23"/>
      <c r="Q39" s="23"/>
      <c r="R39" s="31">
        <f t="shared" si="4"/>
        <v>2.9999999999999996</v>
      </c>
      <c r="S39" s="23"/>
    </row>
    <row r="40" spans="1:19" ht="12.75" customHeight="1" x14ac:dyDescent="0.25">
      <c r="A40" s="25" t="s">
        <v>73</v>
      </c>
      <c r="B40" s="22" t="s">
        <v>4</v>
      </c>
      <c r="C40" s="24">
        <v>3</v>
      </c>
      <c r="D40" s="24">
        <v>0</v>
      </c>
      <c r="E40" s="20">
        <v>1.6799999999999999E-2</v>
      </c>
      <c r="F40" s="20">
        <v>0.22600000000000001</v>
      </c>
      <c r="G40" s="20">
        <v>0.74099999999999999</v>
      </c>
      <c r="H40" s="32">
        <f t="shared" si="0"/>
        <v>1.68</v>
      </c>
      <c r="I40" s="32">
        <f t="shared" si="1"/>
        <v>22.6</v>
      </c>
      <c r="J40" s="32">
        <f t="shared" si="2"/>
        <v>74.099999999999994</v>
      </c>
      <c r="K40" s="32">
        <v>0.44</v>
      </c>
      <c r="L40" s="32">
        <v>1.25</v>
      </c>
      <c r="M40" s="23"/>
      <c r="N40" s="23"/>
      <c r="O40" s="23"/>
      <c r="P40" s="23"/>
      <c r="Q40" s="23"/>
      <c r="R40" s="31">
        <f t="shared" si="4"/>
        <v>3.2142857142857144</v>
      </c>
      <c r="S40" s="23"/>
    </row>
    <row r="41" spans="1:19" ht="12.75" customHeight="1" x14ac:dyDescent="0.25">
      <c r="A41" s="25" t="s">
        <v>73</v>
      </c>
      <c r="B41" s="22" t="s">
        <v>0</v>
      </c>
      <c r="C41" s="24">
        <v>1</v>
      </c>
      <c r="D41" s="24">
        <v>0</v>
      </c>
      <c r="E41" s="20">
        <v>1.21E-2</v>
      </c>
      <c r="F41" s="20">
        <v>0.26</v>
      </c>
      <c r="G41" s="20">
        <v>0.71699999999999997</v>
      </c>
      <c r="H41" s="32">
        <f t="shared" si="0"/>
        <v>1.21</v>
      </c>
      <c r="I41" s="32">
        <f t="shared" si="1"/>
        <v>26</v>
      </c>
      <c r="J41" s="32">
        <f t="shared" si="2"/>
        <v>71.7</v>
      </c>
      <c r="K41" s="32">
        <v>0.33999999999999997</v>
      </c>
      <c r="L41" s="32">
        <v>0.86999999999999988</v>
      </c>
      <c r="M41" s="23">
        <f>AVERAGE(H41:H43)</f>
        <v>1.2666666666666668</v>
      </c>
      <c r="N41" s="27">
        <f>AVERAGE(I41:I43)</f>
        <v>24.466666666666669</v>
      </c>
      <c r="O41" s="27">
        <f>AVERAGE(J41:J43)</f>
        <v>72</v>
      </c>
      <c r="P41" s="26">
        <f>AVERAGE(K41:K43)</f>
        <v>0.35333333333333333</v>
      </c>
      <c r="Q41" s="26">
        <f>AVERAGE(L41:L43)</f>
        <v>0.91333333333333322</v>
      </c>
      <c r="R41" s="31">
        <f t="shared" si="4"/>
        <v>6.7851239669421499</v>
      </c>
      <c r="S41" s="23">
        <f>AVERAGE(R41:R43)</f>
        <v>6.4315606373279879</v>
      </c>
    </row>
    <row r="42" spans="1:19" ht="12.75" customHeight="1" x14ac:dyDescent="0.25">
      <c r="A42" s="25" t="s">
        <v>73</v>
      </c>
      <c r="B42" s="22" t="s">
        <v>0</v>
      </c>
      <c r="C42" s="24">
        <v>2</v>
      </c>
      <c r="D42" s="24">
        <v>0</v>
      </c>
      <c r="E42" s="20">
        <v>1.24E-2</v>
      </c>
      <c r="F42" s="20">
        <v>0.25600000000000001</v>
      </c>
      <c r="G42" s="20">
        <v>0.70399999999999996</v>
      </c>
      <c r="H42" s="32">
        <f t="shared" si="0"/>
        <v>1.24</v>
      </c>
      <c r="I42" s="32">
        <f t="shared" si="1"/>
        <v>25.6</v>
      </c>
      <c r="J42" s="32">
        <f t="shared" si="2"/>
        <v>70.399999999999991</v>
      </c>
      <c r="K42" s="32">
        <v>0.37</v>
      </c>
      <c r="L42" s="32">
        <v>0.86999999999999988</v>
      </c>
      <c r="M42" s="23"/>
      <c r="N42" s="23"/>
      <c r="O42" s="23"/>
      <c r="P42" s="23"/>
      <c r="Q42" s="23"/>
      <c r="R42" s="31">
        <f t="shared" si="4"/>
        <v>6.435483870967742</v>
      </c>
      <c r="S42" s="23"/>
    </row>
    <row r="43" spans="1:19" ht="12.75" customHeight="1" x14ac:dyDescent="0.25">
      <c r="A43" s="25" t="s">
        <v>73</v>
      </c>
      <c r="B43" s="22" t="s">
        <v>0</v>
      </c>
      <c r="C43" s="24">
        <v>3</v>
      </c>
      <c r="D43" s="24">
        <v>0</v>
      </c>
      <c r="E43" s="20">
        <v>1.35E-2</v>
      </c>
      <c r="F43" s="20">
        <v>0.218</v>
      </c>
      <c r="G43" s="20">
        <v>0.73899999999999999</v>
      </c>
      <c r="H43" s="32">
        <f t="shared" si="0"/>
        <v>1.35</v>
      </c>
      <c r="I43" s="32">
        <f t="shared" si="1"/>
        <v>21.8</v>
      </c>
      <c r="J43" s="32">
        <f t="shared" si="2"/>
        <v>73.900000000000006</v>
      </c>
      <c r="K43" s="32">
        <v>0.35000000000000003</v>
      </c>
      <c r="L43" s="32">
        <v>1</v>
      </c>
      <c r="M43" s="23"/>
      <c r="N43" s="23"/>
      <c r="O43" s="23"/>
      <c r="P43" s="23"/>
      <c r="Q43" s="23"/>
      <c r="R43" s="31">
        <f t="shared" si="4"/>
        <v>6.0740740740740744</v>
      </c>
      <c r="S43" s="23"/>
    </row>
    <row r="44" spans="1:19" ht="12.75" customHeight="1" x14ac:dyDescent="0.25">
      <c r="A44" s="25" t="s">
        <v>73</v>
      </c>
      <c r="B44" s="22" t="s">
        <v>66</v>
      </c>
      <c r="C44" s="24">
        <v>1</v>
      </c>
      <c r="D44" s="24">
        <v>0</v>
      </c>
      <c r="E44" s="20">
        <v>8.0000000000000002E-3</v>
      </c>
      <c r="F44" s="20">
        <v>0.18</v>
      </c>
      <c r="G44" s="20">
        <v>0.77</v>
      </c>
      <c r="H44" s="32">
        <f t="shared" si="0"/>
        <v>0.8</v>
      </c>
      <c r="I44" s="32">
        <f t="shared" si="1"/>
        <v>18</v>
      </c>
      <c r="J44" s="32">
        <f t="shared" si="2"/>
        <v>77</v>
      </c>
      <c r="K44" s="32">
        <v>0.18</v>
      </c>
      <c r="L44" s="32">
        <v>0.61</v>
      </c>
      <c r="M44" s="23">
        <f>AVERAGE(H44:H46)</f>
        <v>0.79333333333333333</v>
      </c>
      <c r="N44" s="27">
        <f>AVERAGE(I44:I46)</f>
        <v>17.866666666666664</v>
      </c>
      <c r="O44" s="27">
        <f>AVERAGE(J44:J46)</f>
        <v>77.63333333333334</v>
      </c>
      <c r="P44" s="26">
        <f>AVERAGE(K44:K46)</f>
        <v>0.17666666666666667</v>
      </c>
      <c r="Q44" s="26">
        <f>AVERAGE(L44:L46)</f>
        <v>0.61333333333333329</v>
      </c>
      <c r="R44" s="31">
        <f t="shared" si="4"/>
        <v>6.6249999999999991</v>
      </c>
      <c r="S44" s="23">
        <f>AVERAGE(R44:R46)</f>
        <v>6.6615384615384619</v>
      </c>
    </row>
    <row r="45" spans="1:19" ht="12.75" customHeight="1" x14ac:dyDescent="0.25">
      <c r="A45" s="25" t="s">
        <v>73</v>
      </c>
      <c r="B45" s="22" t="s">
        <v>66</v>
      </c>
      <c r="C45" s="24">
        <v>2</v>
      </c>
      <c r="D45" s="24">
        <v>0</v>
      </c>
      <c r="E45" s="20">
        <v>7.7999999999999996E-3</v>
      </c>
      <c r="F45" s="20">
        <v>0.193</v>
      </c>
      <c r="G45" s="20">
        <v>0.76</v>
      </c>
      <c r="H45" s="32">
        <f t="shared" si="0"/>
        <v>0.77999999999999992</v>
      </c>
      <c r="I45" s="32">
        <f t="shared" si="1"/>
        <v>19.3</v>
      </c>
      <c r="J45" s="32">
        <f t="shared" si="2"/>
        <v>76</v>
      </c>
      <c r="K45" s="32">
        <v>0.19</v>
      </c>
      <c r="L45" s="32">
        <v>0.59</v>
      </c>
      <c r="M45" s="23"/>
      <c r="N45" s="23"/>
      <c r="O45" s="23"/>
      <c r="P45" s="23"/>
      <c r="Q45" s="23"/>
      <c r="R45" s="31">
        <f t="shared" si="4"/>
        <v>6.8846153846153859</v>
      </c>
      <c r="S45" s="23"/>
    </row>
    <row r="46" spans="1:19" ht="12.75" customHeight="1" x14ac:dyDescent="0.25">
      <c r="A46" s="25" t="s">
        <v>73</v>
      </c>
      <c r="B46" s="22" t="s">
        <v>66</v>
      </c>
      <c r="C46" s="24">
        <v>3</v>
      </c>
      <c r="D46" s="24">
        <v>0</v>
      </c>
      <c r="E46" s="20">
        <v>8.0000000000000002E-3</v>
      </c>
      <c r="F46" s="20">
        <v>0.16300000000000001</v>
      </c>
      <c r="G46" s="20">
        <v>0.79900000000000004</v>
      </c>
      <c r="H46" s="32">
        <f t="shared" si="0"/>
        <v>0.8</v>
      </c>
      <c r="I46" s="32">
        <f t="shared" si="1"/>
        <v>16.3</v>
      </c>
      <c r="J46" s="32">
        <f t="shared" si="2"/>
        <v>79.900000000000006</v>
      </c>
      <c r="K46" s="32">
        <v>0.16</v>
      </c>
      <c r="L46" s="32">
        <v>0.64</v>
      </c>
      <c r="M46" s="23"/>
      <c r="N46" s="23"/>
      <c r="O46" s="23"/>
      <c r="P46" s="23"/>
      <c r="Q46" s="23"/>
      <c r="R46" s="31">
        <f t="shared" si="4"/>
        <v>6.4749999999999996</v>
      </c>
      <c r="S46" s="23"/>
    </row>
    <row r="47" spans="1:19" ht="12.75" customHeight="1" x14ac:dyDescent="0.25">
      <c r="A47" s="25" t="s">
        <v>72</v>
      </c>
      <c r="B47" s="22" t="s">
        <v>4</v>
      </c>
      <c r="C47" s="24">
        <v>1</v>
      </c>
      <c r="D47" s="24">
        <v>0</v>
      </c>
      <c r="E47" s="20">
        <v>8.8000000000000005E-3</v>
      </c>
      <c r="F47" s="20">
        <v>0.218</v>
      </c>
      <c r="G47" s="20">
        <v>0.74399999999999999</v>
      </c>
      <c r="H47" s="32">
        <f t="shared" si="0"/>
        <v>0.88</v>
      </c>
      <c r="I47" s="32">
        <f t="shared" si="1"/>
        <v>21.8</v>
      </c>
      <c r="J47" s="32">
        <f t="shared" si="2"/>
        <v>74.400000000000006</v>
      </c>
      <c r="K47" s="32">
        <v>0.22999999999999998</v>
      </c>
      <c r="L47" s="32">
        <v>0.66</v>
      </c>
      <c r="M47" s="23">
        <f>AVERAGE(H47:H49)</f>
        <v>0.9</v>
      </c>
      <c r="N47" s="27">
        <f>AVERAGE(I47:I49)</f>
        <v>23.366666666666664</v>
      </c>
      <c r="O47" s="27">
        <f>AVERAGE(J47:J49)</f>
        <v>72.766666666666666</v>
      </c>
      <c r="P47" s="26">
        <f>AVERAGE(K47:K49)</f>
        <v>0.24666666666666667</v>
      </c>
      <c r="Q47" s="26">
        <f>AVERAGE(L47:L49)</f>
        <v>0.65333333333333332</v>
      </c>
      <c r="R47" s="31">
        <f t="shared" si="4"/>
        <v>1.0909090909090908</v>
      </c>
      <c r="S47" s="23">
        <f>AVERAGE(R47:R49)</f>
        <v>1.0636686009026435</v>
      </c>
    </row>
    <row r="48" spans="1:19" ht="12.75" customHeight="1" x14ac:dyDescent="0.25">
      <c r="A48" s="25" t="s">
        <v>72</v>
      </c>
      <c r="B48" s="22" t="s">
        <v>4</v>
      </c>
      <c r="C48" s="24">
        <v>2</v>
      </c>
      <c r="D48" s="24">
        <v>0</v>
      </c>
      <c r="E48" s="20">
        <v>8.8000000000000005E-3</v>
      </c>
      <c r="F48" s="20">
        <v>0.23599999999999999</v>
      </c>
      <c r="G48" s="20">
        <v>0.72599999999999998</v>
      </c>
      <c r="H48" s="32">
        <f t="shared" si="0"/>
        <v>0.88</v>
      </c>
      <c r="I48" s="32">
        <f t="shared" si="1"/>
        <v>23.599999999999998</v>
      </c>
      <c r="J48" s="32">
        <f t="shared" si="2"/>
        <v>72.599999999999994</v>
      </c>
      <c r="K48" s="32">
        <v>0.24</v>
      </c>
      <c r="L48" s="32">
        <v>0.64</v>
      </c>
      <c r="M48" s="23"/>
      <c r="N48" s="23"/>
      <c r="O48" s="23"/>
      <c r="P48" s="23"/>
      <c r="Q48" s="23"/>
      <c r="R48" s="31">
        <f t="shared" si="4"/>
        <v>1.0681818181818183</v>
      </c>
      <c r="S48" s="23"/>
    </row>
    <row r="49" spans="1:19" ht="12.75" customHeight="1" x14ac:dyDescent="0.25">
      <c r="A49" s="25" t="s">
        <v>72</v>
      </c>
      <c r="B49" s="22" t="s">
        <v>4</v>
      </c>
      <c r="C49" s="24">
        <v>3</v>
      </c>
      <c r="D49" s="24">
        <v>0</v>
      </c>
      <c r="E49" s="20">
        <v>9.4000000000000004E-3</v>
      </c>
      <c r="F49" s="20">
        <v>0.247</v>
      </c>
      <c r="G49" s="20">
        <v>0.71299999999999997</v>
      </c>
      <c r="H49" s="32">
        <f t="shared" si="0"/>
        <v>0.94000000000000006</v>
      </c>
      <c r="I49" s="32">
        <f t="shared" si="1"/>
        <v>24.7</v>
      </c>
      <c r="J49" s="32">
        <f t="shared" si="2"/>
        <v>71.3</v>
      </c>
      <c r="K49" s="32">
        <v>0.27</v>
      </c>
      <c r="L49" s="32">
        <v>0.66</v>
      </c>
      <c r="M49" s="23"/>
      <c r="N49" s="23"/>
      <c r="O49" s="23"/>
      <c r="P49" s="23"/>
      <c r="Q49" s="23"/>
      <c r="R49" s="31">
        <f t="shared" si="4"/>
        <v>1.0319148936170213</v>
      </c>
      <c r="S49" s="23"/>
    </row>
    <row r="50" spans="1:19" ht="12.75" customHeight="1" x14ac:dyDescent="0.25">
      <c r="A50" s="25" t="s">
        <v>72</v>
      </c>
      <c r="B50" s="22" t="s">
        <v>0</v>
      </c>
      <c r="C50" s="24">
        <v>1</v>
      </c>
      <c r="D50" s="24">
        <v>0</v>
      </c>
      <c r="E50" s="20">
        <v>8.9999999999999993E-3</v>
      </c>
      <c r="F50" s="20">
        <v>0.27500000000000002</v>
      </c>
      <c r="G50" s="20">
        <v>0.68300000000000005</v>
      </c>
      <c r="H50" s="32">
        <f t="shared" si="0"/>
        <v>0.89999999999999991</v>
      </c>
      <c r="I50" s="32">
        <f t="shared" si="1"/>
        <v>27.500000000000004</v>
      </c>
      <c r="J50" s="32">
        <f t="shared" si="2"/>
        <v>68.300000000000011</v>
      </c>
      <c r="K50" s="32">
        <v>0.27999999999999997</v>
      </c>
      <c r="L50" s="32">
        <v>0.61</v>
      </c>
      <c r="M50" s="23">
        <f>AVERAGE(H50:H52)</f>
        <v>0.80999999999999994</v>
      </c>
      <c r="N50" s="27">
        <f>AVERAGE(I50:I52)</f>
        <v>19.933333333333334</v>
      </c>
      <c r="O50" s="27">
        <f>AVERAGE(J50:J52)</f>
        <v>75.666666666666671</v>
      </c>
      <c r="P50" s="26">
        <f>AVERAGE(K50:K52)</f>
        <v>0.19666666666666666</v>
      </c>
      <c r="Q50" s="26">
        <f>AVERAGE(L50:L52)</f>
        <v>0.60666666666666658</v>
      </c>
      <c r="R50" s="31">
        <f t="shared" si="4"/>
        <v>1.2444444444444445</v>
      </c>
      <c r="S50" s="23">
        <f>AVERAGE(R50:R52)</f>
        <v>1.2923868312757203</v>
      </c>
    </row>
    <row r="51" spans="1:19" ht="12.75" customHeight="1" x14ac:dyDescent="0.25">
      <c r="A51" s="25" t="s">
        <v>72</v>
      </c>
      <c r="B51" s="22" t="s">
        <v>0</v>
      </c>
      <c r="C51" s="24">
        <v>2</v>
      </c>
      <c r="D51" s="24">
        <v>0</v>
      </c>
      <c r="E51" s="20">
        <v>8.0999999999999996E-3</v>
      </c>
      <c r="F51" s="20">
        <v>0.19500000000000001</v>
      </c>
      <c r="G51" s="20">
        <v>0.76</v>
      </c>
      <c r="H51" s="32">
        <f t="shared" si="0"/>
        <v>0.80999999999999994</v>
      </c>
      <c r="I51" s="32">
        <f t="shared" si="1"/>
        <v>19.5</v>
      </c>
      <c r="J51" s="32">
        <f t="shared" si="2"/>
        <v>76</v>
      </c>
      <c r="K51" s="32">
        <v>0.19</v>
      </c>
      <c r="L51" s="32">
        <v>0.62</v>
      </c>
      <c r="M51" s="23"/>
      <c r="N51" s="23"/>
      <c r="O51" s="23"/>
      <c r="P51" s="23"/>
      <c r="Q51" s="23"/>
      <c r="R51" s="31">
        <f t="shared" si="4"/>
        <v>1.271604938271605</v>
      </c>
      <c r="S51" s="23"/>
    </row>
    <row r="52" spans="1:19" ht="12.75" customHeight="1" x14ac:dyDescent="0.25">
      <c r="A52" s="25" t="s">
        <v>72</v>
      </c>
      <c r="B52" s="22" t="s">
        <v>0</v>
      </c>
      <c r="C52" s="24">
        <v>3</v>
      </c>
      <c r="D52" s="24">
        <v>0</v>
      </c>
      <c r="E52" s="20">
        <v>7.1999999999999998E-3</v>
      </c>
      <c r="F52" s="20">
        <v>0.128</v>
      </c>
      <c r="G52" s="20">
        <v>0.82699999999999996</v>
      </c>
      <c r="H52" s="32">
        <f t="shared" si="0"/>
        <v>0.72</v>
      </c>
      <c r="I52" s="32">
        <f t="shared" si="1"/>
        <v>12.8</v>
      </c>
      <c r="J52" s="32">
        <f t="shared" si="2"/>
        <v>82.699999999999989</v>
      </c>
      <c r="K52" s="32">
        <v>0.12</v>
      </c>
      <c r="L52" s="32">
        <v>0.59</v>
      </c>
      <c r="M52" s="23"/>
      <c r="N52" s="23"/>
      <c r="O52" s="23"/>
      <c r="P52" s="23"/>
      <c r="Q52" s="23"/>
      <c r="R52" s="31">
        <f t="shared" si="4"/>
        <v>1.3611111111111112</v>
      </c>
      <c r="S52" s="23"/>
    </row>
    <row r="53" spans="1:19" ht="12.75" customHeight="1" x14ac:dyDescent="0.25">
      <c r="A53" s="25" t="s">
        <v>72</v>
      </c>
      <c r="B53" s="22" t="s">
        <v>66</v>
      </c>
      <c r="C53" s="24">
        <v>1</v>
      </c>
      <c r="D53" s="24">
        <v>0</v>
      </c>
      <c r="E53" s="20">
        <v>1.0999999999999999E-2</v>
      </c>
      <c r="F53" s="20">
        <v>0.161</v>
      </c>
      <c r="G53" s="20">
        <v>0.82799999999999996</v>
      </c>
      <c r="H53" s="32">
        <f t="shared" si="0"/>
        <v>1.0999999999999999</v>
      </c>
      <c r="I53" s="32">
        <f t="shared" si="1"/>
        <v>16.100000000000001</v>
      </c>
      <c r="J53" s="32">
        <f t="shared" si="2"/>
        <v>82.8</v>
      </c>
      <c r="K53" s="32">
        <v>0.19</v>
      </c>
      <c r="L53" s="32">
        <v>0.91</v>
      </c>
      <c r="M53" s="23">
        <f>AVERAGE(H53:H55)</f>
        <v>0.97666666666666657</v>
      </c>
      <c r="N53" s="27">
        <f>AVERAGE(I53:I55)</f>
        <v>17.133333333333336</v>
      </c>
      <c r="O53" s="27">
        <f>AVERAGE(J53:J55)</f>
        <v>80.199999999999989</v>
      </c>
      <c r="P53" s="26">
        <f>AVERAGE(K53:K55)</f>
        <v>0.19666666666666668</v>
      </c>
      <c r="Q53" s="26">
        <f>AVERAGE(L53:L55)</f>
        <v>0.77999999999999992</v>
      </c>
      <c r="R53" s="31">
        <f t="shared" si="4"/>
        <v>0.79090909090909089</v>
      </c>
      <c r="S53" s="23">
        <f>AVERAGE(R53:R55)</f>
        <v>0.9808634288086342</v>
      </c>
    </row>
    <row r="54" spans="1:19" ht="12.75" customHeight="1" x14ac:dyDescent="0.25">
      <c r="A54" s="25" t="s">
        <v>72</v>
      </c>
      <c r="B54" s="22" t="s">
        <v>66</v>
      </c>
      <c r="C54" s="24">
        <v>2</v>
      </c>
      <c r="D54" s="24">
        <v>0</v>
      </c>
      <c r="E54" s="20">
        <v>1.0999999999999999E-2</v>
      </c>
      <c r="F54" s="20">
        <v>0.218</v>
      </c>
      <c r="G54" s="20">
        <v>0.75900000000000001</v>
      </c>
      <c r="H54" s="32">
        <f t="shared" si="0"/>
        <v>1.0999999999999999</v>
      </c>
      <c r="I54" s="32">
        <f t="shared" si="1"/>
        <v>21.8</v>
      </c>
      <c r="J54" s="32">
        <f t="shared" si="2"/>
        <v>75.900000000000006</v>
      </c>
      <c r="K54" s="32">
        <v>0.27</v>
      </c>
      <c r="L54" s="32">
        <v>0.84</v>
      </c>
      <c r="M54" s="23"/>
      <c r="N54" s="23"/>
      <c r="O54" s="23"/>
      <c r="P54" s="23"/>
      <c r="Q54" s="23"/>
      <c r="R54" s="31">
        <f t="shared" si="4"/>
        <v>0.78181818181818186</v>
      </c>
      <c r="S54" s="23"/>
    </row>
    <row r="55" spans="1:19" ht="12.75" customHeight="1" x14ac:dyDescent="0.25">
      <c r="A55" s="25" t="s">
        <v>72</v>
      </c>
      <c r="B55" s="22" t="s">
        <v>66</v>
      </c>
      <c r="C55" s="24">
        <v>3</v>
      </c>
      <c r="D55" s="24">
        <v>0</v>
      </c>
      <c r="E55" s="20">
        <v>7.3000000000000001E-3</v>
      </c>
      <c r="F55" s="20">
        <v>0.13500000000000001</v>
      </c>
      <c r="G55" s="20">
        <v>0.81899999999999995</v>
      </c>
      <c r="H55" s="32">
        <f t="shared" si="0"/>
        <v>0.73</v>
      </c>
      <c r="I55" s="32">
        <f t="shared" si="1"/>
        <v>13.5</v>
      </c>
      <c r="J55" s="32">
        <f t="shared" si="2"/>
        <v>81.899999999999991</v>
      </c>
      <c r="K55" s="32">
        <v>0.13</v>
      </c>
      <c r="L55" s="32">
        <v>0.59</v>
      </c>
      <c r="M55" s="23"/>
      <c r="N55" s="23"/>
      <c r="O55" s="23"/>
      <c r="P55" s="23"/>
      <c r="Q55" s="23"/>
      <c r="R55" s="31">
        <f t="shared" si="4"/>
        <v>1.3698630136986301</v>
      </c>
      <c r="S55" s="23"/>
    </row>
    <row r="56" spans="1:19" ht="12.75" customHeight="1" x14ac:dyDescent="0.25">
      <c r="A56" s="25" t="s">
        <v>71</v>
      </c>
      <c r="B56" s="22" t="s">
        <v>4</v>
      </c>
      <c r="C56" s="24">
        <v>1</v>
      </c>
      <c r="D56" s="24">
        <v>0</v>
      </c>
      <c r="E56" s="20">
        <v>0.01</v>
      </c>
      <c r="F56" s="20">
        <v>0.17100000000000001</v>
      </c>
      <c r="G56" s="20">
        <v>0.80900000000000005</v>
      </c>
      <c r="H56" s="32">
        <f t="shared" si="0"/>
        <v>1</v>
      </c>
      <c r="I56" s="32">
        <f t="shared" si="1"/>
        <v>17.100000000000001</v>
      </c>
      <c r="J56" s="32">
        <f t="shared" si="2"/>
        <v>80.900000000000006</v>
      </c>
      <c r="K56" s="32">
        <v>0.19</v>
      </c>
      <c r="L56" s="32">
        <v>0.80999999999999994</v>
      </c>
      <c r="M56" s="23">
        <f>AVERAGE(H56:H58)</f>
        <v>1.0599999999999998</v>
      </c>
      <c r="N56" s="27">
        <f>AVERAGE(I56:I58)</f>
        <v>17.333333333333332</v>
      </c>
      <c r="O56" s="27">
        <f>AVERAGE(J56:J58)</f>
        <v>80.966666666666654</v>
      </c>
      <c r="P56" s="26">
        <f>AVERAGE(K56:K58)</f>
        <v>0.20000000000000004</v>
      </c>
      <c r="Q56" s="26">
        <f>AVERAGE(L56:L58)</f>
        <v>0.86</v>
      </c>
      <c r="R56" s="31">
        <f t="shared" si="4"/>
        <v>4.8</v>
      </c>
      <c r="S56" s="23">
        <f>AVERAGE(R56:R58)</f>
        <v>4.4762594370071005</v>
      </c>
    </row>
    <row r="57" spans="1:19" ht="12.75" customHeight="1" x14ac:dyDescent="0.25">
      <c r="A57" s="25" t="s">
        <v>71</v>
      </c>
      <c r="B57" s="22" t="s">
        <v>4</v>
      </c>
      <c r="C57" s="24">
        <v>2</v>
      </c>
      <c r="D57" s="24">
        <v>0</v>
      </c>
      <c r="E57" s="20">
        <v>1.0699999999999999E-2</v>
      </c>
      <c r="F57" s="20">
        <v>0.19400000000000001</v>
      </c>
      <c r="G57" s="20">
        <v>0.79100000000000004</v>
      </c>
      <c r="H57" s="32">
        <f t="shared" si="0"/>
        <v>1.0699999999999998</v>
      </c>
      <c r="I57" s="32">
        <f t="shared" si="1"/>
        <v>19.400000000000002</v>
      </c>
      <c r="J57" s="32">
        <f t="shared" si="2"/>
        <v>79.100000000000009</v>
      </c>
      <c r="K57" s="32">
        <v>0.22</v>
      </c>
      <c r="L57" s="32">
        <v>0.85000000000000009</v>
      </c>
      <c r="M57" s="23"/>
      <c r="N57" s="23"/>
      <c r="O57" s="23"/>
      <c r="P57" s="23"/>
      <c r="Q57" s="23"/>
      <c r="R57" s="31">
        <f t="shared" si="4"/>
        <v>4.4485981308411224</v>
      </c>
      <c r="S57" s="23"/>
    </row>
    <row r="58" spans="1:19" ht="12.75" customHeight="1" x14ac:dyDescent="0.25">
      <c r="A58" s="25" t="s">
        <v>71</v>
      </c>
      <c r="B58" s="22" t="s">
        <v>4</v>
      </c>
      <c r="C58" s="24">
        <v>3</v>
      </c>
      <c r="D58" s="24">
        <v>0</v>
      </c>
      <c r="E58" s="20">
        <v>1.11E-2</v>
      </c>
      <c r="F58" s="20">
        <v>0.155</v>
      </c>
      <c r="G58" s="20">
        <v>0.82899999999999996</v>
      </c>
      <c r="H58" s="32">
        <f t="shared" si="0"/>
        <v>1.1100000000000001</v>
      </c>
      <c r="I58" s="32">
        <f t="shared" si="1"/>
        <v>15.5</v>
      </c>
      <c r="J58" s="32">
        <f t="shared" si="2"/>
        <v>82.899999999999991</v>
      </c>
      <c r="K58" s="32">
        <v>0.19</v>
      </c>
      <c r="L58" s="32">
        <v>0.91999999999999993</v>
      </c>
      <c r="M58" s="23"/>
      <c r="N58" s="23"/>
      <c r="O58" s="23"/>
      <c r="P58" s="23"/>
      <c r="Q58" s="23"/>
      <c r="R58" s="31">
        <f t="shared" si="4"/>
        <v>4.1801801801801792</v>
      </c>
      <c r="S58" s="23"/>
    </row>
    <row r="59" spans="1:19" ht="12.75" customHeight="1" x14ac:dyDescent="0.25">
      <c r="A59" s="25" t="s">
        <v>71</v>
      </c>
      <c r="B59" s="22" t="s">
        <v>0</v>
      </c>
      <c r="C59" s="24">
        <v>1</v>
      </c>
      <c r="D59" s="24">
        <v>0</v>
      </c>
      <c r="E59" s="20">
        <v>1.34E-2</v>
      </c>
      <c r="F59" s="20">
        <v>0.20200000000000001</v>
      </c>
      <c r="G59" s="20">
        <v>0.76500000000000001</v>
      </c>
      <c r="H59" s="32">
        <f t="shared" si="0"/>
        <v>1.34</v>
      </c>
      <c r="I59" s="32">
        <f t="shared" si="1"/>
        <v>20.200000000000003</v>
      </c>
      <c r="J59" s="32">
        <f t="shared" si="2"/>
        <v>76.5</v>
      </c>
      <c r="K59" s="32">
        <v>0.31</v>
      </c>
      <c r="L59" s="32">
        <v>1.02</v>
      </c>
      <c r="M59" s="23">
        <f>AVERAGE(H59:H61)</f>
        <v>1.3266666666666669</v>
      </c>
      <c r="N59" s="27">
        <f>AVERAGE(I59:I61)</f>
        <v>20.099999999999998</v>
      </c>
      <c r="O59" s="27">
        <f>AVERAGE(J59:J61)</f>
        <v>77.366666666666674</v>
      </c>
      <c r="P59" s="26">
        <f>AVERAGE(K59:K61)</f>
        <v>0.29666666666666663</v>
      </c>
      <c r="Q59" s="26">
        <f>AVERAGE(L59:L61)</f>
        <v>1.0233333333333332</v>
      </c>
      <c r="R59" s="31">
        <f t="shared" si="4"/>
        <v>3.9701492537313428</v>
      </c>
      <c r="S59" s="23">
        <f>AVERAGE(R59:R61)</f>
        <v>4.0349333296751526</v>
      </c>
    </row>
    <row r="60" spans="1:19" ht="12.75" customHeight="1" x14ac:dyDescent="0.25">
      <c r="A60" s="25" t="s">
        <v>71</v>
      </c>
      <c r="B60" s="22" t="s">
        <v>0</v>
      </c>
      <c r="C60" s="24">
        <v>2</v>
      </c>
      <c r="D60" s="24">
        <v>0</v>
      </c>
      <c r="E60" s="20">
        <v>1.3599999999999999E-2</v>
      </c>
      <c r="F60" s="20">
        <v>0.189</v>
      </c>
      <c r="G60" s="20">
        <v>0.78600000000000003</v>
      </c>
      <c r="H60" s="32">
        <f t="shared" si="0"/>
        <v>1.3599999999999999</v>
      </c>
      <c r="I60" s="32">
        <f t="shared" si="1"/>
        <v>18.899999999999999</v>
      </c>
      <c r="J60" s="32">
        <f t="shared" si="2"/>
        <v>78.600000000000009</v>
      </c>
      <c r="K60" s="32">
        <v>0.28999999999999998</v>
      </c>
      <c r="L60" s="32">
        <v>1.0699999999999998</v>
      </c>
      <c r="M60" s="23"/>
      <c r="N60" s="23"/>
      <c r="O60" s="23"/>
      <c r="P60" s="23"/>
      <c r="Q60" s="23"/>
      <c r="R60" s="31">
        <f t="shared" si="4"/>
        <v>3.8455882352941178</v>
      </c>
      <c r="S60" s="23"/>
    </row>
    <row r="61" spans="1:19" ht="12.75" customHeight="1" x14ac:dyDescent="0.25">
      <c r="A61" s="25" t="s">
        <v>71</v>
      </c>
      <c r="B61" s="22" t="s">
        <v>0</v>
      </c>
      <c r="C61" s="24">
        <v>3</v>
      </c>
      <c r="D61" s="24">
        <v>0</v>
      </c>
      <c r="E61" s="20">
        <v>1.2800000000000001E-2</v>
      </c>
      <c r="F61" s="20">
        <v>0.21199999999999999</v>
      </c>
      <c r="G61" s="20">
        <v>0.77</v>
      </c>
      <c r="H61" s="32">
        <f t="shared" si="0"/>
        <v>1.28</v>
      </c>
      <c r="I61" s="32">
        <f t="shared" si="1"/>
        <v>21.2</v>
      </c>
      <c r="J61" s="32">
        <f t="shared" si="2"/>
        <v>77</v>
      </c>
      <c r="K61" s="32">
        <v>0.28999999999999998</v>
      </c>
      <c r="L61" s="32">
        <v>0.98</v>
      </c>
      <c r="M61" s="23"/>
      <c r="N61" s="23"/>
      <c r="O61" s="23"/>
      <c r="P61" s="23"/>
      <c r="Q61" s="23"/>
      <c r="R61" s="31">
        <f t="shared" si="4"/>
        <v>4.2890624999999991</v>
      </c>
      <c r="S61" s="23"/>
    </row>
    <row r="62" spans="1:19" ht="12.75" customHeight="1" x14ac:dyDescent="0.25">
      <c r="A62" s="25" t="s">
        <v>71</v>
      </c>
      <c r="B62" s="22" t="s">
        <v>66</v>
      </c>
      <c r="C62" s="24">
        <v>1</v>
      </c>
      <c r="D62" s="24">
        <v>0</v>
      </c>
      <c r="E62" s="20">
        <v>1.2500000000000001E-2</v>
      </c>
      <c r="F62" s="20">
        <v>0.219</v>
      </c>
      <c r="G62" s="20">
        <v>0.754</v>
      </c>
      <c r="H62" s="32">
        <f t="shared" si="0"/>
        <v>1.25</v>
      </c>
      <c r="I62" s="32">
        <f t="shared" si="1"/>
        <v>21.9</v>
      </c>
      <c r="J62" s="32">
        <f t="shared" si="2"/>
        <v>75.400000000000006</v>
      </c>
      <c r="K62" s="32">
        <v>0.31</v>
      </c>
      <c r="L62" s="32">
        <v>0.94000000000000006</v>
      </c>
      <c r="M62" s="23">
        <f>AVERAGE(H62:H64)</f>
        <v>1.24</v>
      </c>
      <c r="N62" s="27">
        <f>AVERAGE(I62:I64)</f>
        <v>20.466666666666665</v>
      </c>
      <c r="O62" s="27">
        <f>AVERAGE(J62:J64)</f>
        <v>76.900000000000006</v>
      </c>
      <c r="P62" s="26">
        <f>AVERAGE(K62:K64)</f>
        <v>0.28999999999999998</v>
      </c>
      <c r="Q62" s="26">
        <f>AVERAGE(L62:L64)</f>
        <v>0.94999999999999984</v>
      </c>
      <c r="R62" s="31">
        <f t="shared" si="4"/>
        <v>4.3439999999999994</v>
      </c>
      <c r="S62" s="23">
        <f>AVERAGE(R62:R64)</f>
        <v>4.6267970518557506</v>
      </c>
    </row>
    <row r="63" spans="1:19" ht="12.75" customHeight="1" x14ac:dyDescent="0.25">
      <c r="A63" s="25" t="s">
        <v>71</v>
      </c>
      <c r="B63" s="22" t="s">
        <v>66</v>
      </c>
      <c r="C63" s="24">
        <v>2</v>
      </c>
      <c r="D63" s="24">
        <v>0</v>
      </c>
      <c r="E63" s="20">
        <v>1.3100000000000001E-2</v>
      </c>
      <c r="F63" s="20">
        <v>0.24199999999999999</v>
      </c>
      <c r="G63" s="20">
        <v>0.73199999999999998</v>
      </c>
      <c r="H63" s="32">
        <f t="shared" si="0"/>
        <v>1.31</v>
      </c>
      <c r="I63" s="32">
        <f t="shared" si="1"/>
        <v>24.2</v>
      </c>
      <c r="J63" s="32">
        <f t="shared" si="2"/>
        <v>73.2</v>
      </c>
      <c r="K63" s="32">
        <v>0.35000000000000003</v>
      </c>
      <c r="L63" s="32">
        <v>0.96</v>
      </c>
      <c r="M63" s="23"/>
      <c r="N63" s="23"/>
      <c r="O63" s="23"/>
      <c r="P63" s="23"/>
      <c r="Q63" s="23"/>
      <c r="R63" s="31">
        <f t="shared" si="4"/>
        <v>4.2519083969465647</v>
      </c>
      <c r="S63" s="23"/>
    </row>
    <row r="64" spans="1:19" ht="12.75" customHeight="1" x14ac:dyDescent="0.25">
      <c r="A64" s="25" t="s">
        <v>71</v>
      </c>
      <c r="B64" s="22" t="s">
        <v>66</v>
      </c>
      <c r="C64" s="24">
        <v>3</v>
      </c>
      <c r="D64" s="24">
        <v>0</v>
      </c>
      <c r="E64" s="20">
        <v>1.1599999999999999E-2</v>
      </c>
      <c r="F64" s="20">
        <v>0.153</v>
      </c>
      <c r="G64" s="20">
        <v>0.82099999999999995</v>
      </c>
      <c r="H64" s="32">
        <f t="shared" si="0"/>
        <v>1.1599999999999999</v>
      </c>
      <c r="I64" s="32">
        <f t="shared" si="1"/>
        <v>15.299999999999999</v>
      </c>
      <c r="J64" s="32">
        <f t="shared" si="2"/>
        <v>82.1</v>
      </c>
      <c r="K64" s="32">
        <v>0.21</v>
      </c>
      <c r="L64" s="32">
        <v>0.95</v>
      </c>
      <c r="M64" s="23"/>
      <c r="N64" s="23"/>
      <c r="O64" s="23"/>
      <c r="P64" s="23"/>
      <c r="Q64" s="23"/>
      <c r="R64" s="31">
        <f t="shared" si="4"/>
        <v>5.2844827586206895</v>
      </c>
      <c r="S64" s="23"/>
    </row>
    <row r="65" spans="1:19" ht="12.75" customHeight="1" x14ac:dyDescent="0.25">
      <c r="A65" s="25" t="s">
        <v>70</v>
      </c>
      <c r="B65" s="22" t="s">
        <v>4</v>
      </c>
      <c r="C65" s="24">
        <v>1</v>
      </c>
      <c r="D65" s="24">
        <v>0</v>
      </c>
      <c r="E65" s="20">
        <v>9.1999999999999998E-3</v>
      </c>
      <c r="F65" s="20">
        <v>0.126</v>
      </c>
      <c r="G65" s="20">
        <v>0.85899999999999999</v>
      </c>
      <c r="H65" s="23">
        <f t="shared" si="0"/>
        <v>0.91999999999999993</v>
      </c>
      <c r="I65" s="23">
        <f t="shared" si="1"/>
        <v>12.6</v>
      </c>
      <c r="J65" s="23">
        <f t="shared" si="2"/>
        <v>85.9</v>
      </c>
      <c r="K65" s="23">
        <v>0.13</v>
      </c>
      <c r="L65" s="23">
        <v>0.79</v>
      </c>
      <c r="M65" s="23">
        <f>AVERAGE(H65:H67)</f>
        <v>0.95666666666666667</v>
      </c>
      <c r="N65" s="27">
        <f>AVERAGE(I65:I67)</f>
        <v>16.833333333333332</v>
      </c>
      <c r="O65" s="27">
        <f>AVERAGE(J65:J67)</f>
        <v>81.433333333333337</v>
      </c>
      <c r="P65" s="26">
        <f>AVERAGE(K65:K67)</f>
        <v>0.18000000000000002</v>
      </c>
      <c r="Q65" s="26">
        <f>AVERAGE(L65:L67)</f>
        <v>0.77666666666666673</v>
      </c>
      <c r="R65" s="31">
        <f t="shared" si="4"/>
        <v>1.2826086956521738</v>
      </c>
      <c r="S65" s="23">
        <f>AVERAGE(R65:R67)</f>
        <v>1.1923475327484898</v>
      </c>
    </row>
    <row r="66" spans="1:19" ht="12.75" customHeight="1" x14ac:dyDescent="0.25">
      <c r="A66" s="25" t="s">
        <v>70</v>
      </c>
      <c r="B66" s="22" t="s">
        <v>4</v>
      </c>
      <c r="C66" s="24">
        <v>2</v>
      </c>
      <c r="D66" s="24">
        <v>0</v>
      </c>
      <c r="E66" s="20">
        <v>1.0200000000000001E-2</v>
      </c>
      <c r="F66" s="20">
        <v>0.216</v>
      </c>
      <c r="G66" s="20">
        <v>0.77500000000000002</v>
      </c>
      <c r="H66" s="23">
        <f t="shared" ref="H66:H129" si="5">E66*100</f>
        <v>1.02</v>
      </c>
      <c r="I66" s="23">
        <f t="shared" ref="I66:I129" si="6">F66*100</f>
        <v>21.6</v>
      </c>
      <c r="J66" s="23">
        <f t="shared" ref="J66:J129" si="7">G66*100</f>
        <v>77.5</v>
      </c>
      <c r="K66" s="23">
        <v>0.22999999999999998</v>
      </c>
      <c r="L66" s="23">
        <v>0.79</v>
      </c>
      <c r="M66" s="23"/>
      <c r="N66" s="23"/>
      <c r="O66" s="23"/>
      <c r="P66" s="23"/>
      <c r="Q66" s="23"/>
      <c r="R66" s="31">
        <f t="shared" ref="R66:R97" si="8">H210/H66</f>
        <v>1.0686274509803921</v>
      </c>
      <c r="S66" s="23"/>
    </row>
    <row r="67" spans="1:19" ht="12.75" customHeight="1" x14ac:dyDescent="0.25">
      <c r="A67" s="25" t="s">
        <v>70</v>
      </c>
      <c r="B67" s="22" t="s">
        <v>4</v>
      </c>
      <c r="C67" s="24">
        <v>3</v>
      </c>
      <c r="D67" s="24">
        <v>0</v>
      </c>
      <c r="E67" s="20">
        <v>9.2999999999999992E-3</v>
      </c>
      <c r="F67" s="20">
        <v>0.16300000000000001</v>
      </c>
      <c r="G67" s="20">
        <v>0.80900000000000005</v>
      </c>
      <c r="H67" s="23">
        <f t="shared" si="5"/>
        <v>0.92999999999999994</v>
      </c>
      <c r="I67" s="23">
        <f t="shared" si="6"/>
        <v>16.3</v>
      </c>
      <c r="J67" s="23">
        <f t="shared" si="7"/>
        <v>80.900000000000006</v>
      </c>
      <c r="K67" s="23">
        <v>0.18</v>
      </c>
      <c r="L67" s="23">
        <v>0.75</v>
      </c>
      <c r="M67" s="23"/>
      <c r="N67" s="23"/>
      <c r="O67" s="23"/>
      <c r="P67" s="23"/>
      <c r="Q67" s="23"/>
      <c r="R67" s="31">
        <f t="shared" si="8"/>
        <v>1.2258064516129035</v>
      </c>
      <c r="S67" s="23"/>
    </row>
    <row r="68" spans="1:19" ht="12.75" customHeight="1" x14ac:dyDescent="0.25">
      <c r="A68" s="25" t="s">
        <v>70</v>
      </c>
      <c r="B68" s="22" t="s">
        <v>0</v>
      </c>
      <c r="C68" s="24">
        <v>1</v>
      </c>
      <c r="D68" s="24">
        <v>0</v>
      </c>
      <c r="E68" s="20">
        <v>1.1900000000000001E-2</v>
      </c>
      <c r="F68" s="20">
        <v>0.159</v>
      </c>
      <c r="G68" s="20">
        <v>0.80300000000000005</v>
      </c>
      <c r="H68" s="23">
        <f t="shared" si="5"/>
        <v>1.1900000000000002</v>
      </c>
      <c r="I68" s="23">
        <f t="shared" si="6"/>
        <v>15.9</v>
      </c>
      <c r="J68" s="23">
        <f t="shared" si="7"/>
        <v>80.300000000000011</v>
      </c>
      <c r="K68" s="23">
        <v>0.22999999999999998</v>
      </c>
      <c r="L68" s="23">
        <v>0.95</v>
      </c>
      <c r="M68" s="23">
        <f>AVERAGE(H68:H70)</f>
        <v>1.1966666666666665</v>
      </c>
      <c r="N68" s="27">
        <f>AVERAGE(I68:I70)</f>
        <v>16.900000000000002</v>
      </c>
      <c r="O68" s="27">
        <f>AVERAGE(J68:J70)</f>
        <v>79.833333333333329</v>
      </c>
      <c r="P68" s="26">
        <f>AVERAGE(K68:K70)</f>
        <v>0.24</v>
      </c>
      <c r="Q68" s="26">
        <f>AVERAGE(L68:L70)</f>
        <v>0.95333333333333325</v>
      </c>
      <c r="R68" s="31">
        <f t="shared" si="8"/>
        <v>1.0504201680672267</v>
      </c>
      <c r="S68" s="23">
        <f>AVERAGE(R68:R70)</f>
        <v>1.0791835342832785</v>
      </c>
    </row>
    <row r="69" spans="1:19" ht="12.75" customHeight="1" x14ac:dyDescent="0.25">
      <c r="A69" s="25" t="s">
        <v>70</v>
      </c>
      <c r="B69" s="22" t="s">
        <v>0</v>
      </c>
      <c r="C69" s="24">
        <v>2</v>
      </c>
      <c r="D69" s="24">
        <v>0</v>
      </c>
      <c r="E69" s="20">
        <v>1.15E-2</v>
      </c>
      <c r="F69" s="20">
        <v>0.182</v>
      </c>
      <c r="G69" s="20">
        <v>0.78500000000000003</v>
      </c>
      <c r="H69" s="23">
        <f t="shared" si="5"/>
        <v>1.1499999999999999</v>
      </c>
      <c r="I69" s="23">
        <f t="shared" si="6"/>
        <v>18.2</v>
      </c>
      <c r="J69" s="23">
        <f t="shared" si="7"/>
        <v>78.5</v>
      </c>
      <c r="K69" s="23">
        <v>0.25</v>
      </c>
      <c r="L69" s="23">
        <v>0.89999999999999991</v>
      </c>
      <c r="M69" s="23"/>
      <c r="N69" s="23"/>
      <c r="O69" s="23"/>
      <c r="P69" s="23"/>
      <c r="Q69" s="23"/>
      <c r="R69" s="31">
        <f t="shared" si="8"/>
        <v>1.1391304347826088</v>
      </c>
      <c r="S69" s="23"/>
    </row>
    <row r="70" spans="1:19" ht="12.75" customHeight="1" x14ac:dyDescent="0.25">
      <c r="A70" s="25" t="s">
        <v>70</v>
      </c>
      <c r="B70" s="22" t="s">
        <v>0</v>
      </c>
      <c r="C70" s="24">
        <v>3</v>
      </c>
      <c r="D70" s="24">
        <v>0</v>
      </c>
      <c r="E70" s="20">
        <v>1.2500000000000001E-2</v>
      </c>
      <c r="F70" s="20">
        <v>0.16600000000000001</v>
      </c>
      <c r="G70" s="20">
        <v>0.80700000000000005</v>
      </c>
      <c r="H70" s="23">
        <f t="shared" si="5"/>
        <v>1.25</v>
      </c>
      <c r="I70" s="23">
        <f t="shared" si="6"/>
        <v>16.600000000000001</v>
      </c>
      <c r="J70" s="23">
        <f t="shared" si="7"/>
        <v>80.7</v>
      </c>
      <c r="K70" s="23">
        <v>0.24</v>
      </c>
      <c r="L70" s="23">
        <v>1.01</v>
      </c>
      <c r="M70" s="23"/>
      <c r="N70" s="23"/>
      <c r="O70" s="23"/>
      <c r="P70" s="23"/>
      <c r="Q70" s="23"/>
      <c r="R70" s="31">
        <f t="shared" si="8"/>
        <v>1.048</v>
      </c>
      <c r="S70" s="23"/>
    </row>
    <row r="71" spans="1:19" ht="12.75" customHeight="1" x14ac:dyDescent="0.25">
      <c r="A71" s="25" t="s">
        <v>70</v>
      </c>
      <c r="B71" s="22" t="s">
        <v>66</v>
      </c>
      <c r="C71" s="24">
        <v>1</v>
      </c>
      <c r="D71" s="24">
        <v>0</v>
      </c>
      <c r="E71" s="20">
        <v>1.24E-2</v>
      </c>
      <c r="F71" s="20">
        <v>0.16800000000000001</v>
      </c>
      <c r="G71" s="20">
        <v>0.80900000000000005</v>
      </c>
      <c r="H71" s="23">
        <f t="shared" si="5"/>
        <v>1.24</v>
      </c>
      <c r="I71" s="23">
        <f t="shared" si="6"/>
        <v>16.8</v>
      </c>
      <c r="J71" s="23">
        <f t="shared" si="7"/>
        <v>80.900000000000006</v>
      </c>
      <c r="K71" s="23">
        <v>0.24</v>
      </c>
      <c r="L71" s="23">
        <v>1</v>
      </c>
      <c r="M71" s="23">
        <f>AVERAGE(H71:H73)</f>
        <v>1.2766666666666666</v>
      </c>
      <c r="N71" s="27">
        <f>AVERAGE(I71:I73)</f>
        <v>22.733333333333334</v>
      </c>
      <c r="O71" s="27">
        <f>AVERAGE(J71:J73)</f>
        <v>75.133333333333326</v>
      </c>
      <c r="P71" s="26">
        <f>AVERAGE(K71:K73)</f>
        <v>0.32333333333333336</v>
      </c>
      <c r="Q71" s="26">
        <f>AVERAGE(L71:L73)</f>
        <v>0.95666666666666667</v>
      </c>
      <c r="R71" s="31">
        <f t="shared" si="8"/>
        <v>1.0161290322580645</v>
      </c>
      <c r="S71" s="23">
        <f>AVERAGE(R71:R73)</f>
        <v>0.95041858862611406</v>
      </c>
    </row>
    <row r="72" spans="1:19" ht="12.75" customHeight="1" x14ac:dyDescent="0.25">
      <c r="A72" s="25" t="s">
        <v>70</v>
      </c>
      <c r="B72" s="22" t="s">
        <v>66</v>
      </c>
      <c r="C72" s="24">
        <v>2</v>
      </c>
      <c r="D72" s="24">
        <v>0</v>
      </c>
      <c r="E72" s="20">
        <v>1.23E-2</v>
      </c>
      <c r="F72" s="20">
        <v>0.24099999999999999</v>
      </c>
      <c r="G72" s="20">
        <v>0.73599999999999999</v>
      </c>
      <c r="H72" s="23">
        <f t="shared" si="5"/>
        <v>1.23</v>
      </c>
      <c r="I72" s="23">
        <f t="shared" si="6"/>
        <v>24.099999999999998</v>
      </c>
      <c r="J72" s="23">
        <f t="shared" si="7"/>
        <v>73.599999999999994</v>
      </c>
      <c r="K72" s="23">
        <v>0.33</v>
      </c>
      <c r="L72" s="23">
        <v>0.91</v>
      </c>
      <c r="M72" s="23"/>
      <c r="N72" s="23"/>
      <c r="O72" s="23"/>
      <c r="P72" s="23"/>
      <c r="Q72" s="23"/>
      <c r="R72" s="31">
        <f t="shared" si="8"/>
        <v>0.96747967479674812</v>
      </c>
      <c r="S72" s="23"/>
    </row>
    <row r="73" spans="1:19" ht="12.75" customHeight="1" x14ac:dyDescent="0.25">
      <c r="A73" s="25" t="s">
        <v>70</v>
      </c>
      <c r="B73" s="22" t="s">
        <v>66</v>
      </c>
      <c r="C73" s="24">
        <v>3</v>
      </c>
      <c r="D73" s="24">
        <v>0</v>
      </c>
      <c r="E73" s="20">
        <v>1.3599999999999999E-2</v>
      </c>
      <c r="F73" s="20">
        <v>0.27300000000000002</v>
      </c>
      <c r="G73" s="20">
        <v>0.70899999999999996</v>
      </c>
      <c r="H73" s="23">
        <f t="shared" si="5"/>
        <v>1.3599999999999999</v>
      </c>
      <c r="I73" s="23">
        <f t="shared" si="6"/>
        <v>27.3</v>
      </c>
      <c r="J73" s="23">
        <f t="shared" si="7"/>
        <v>70.899999999999991</v>
      </c>
      <c r="K73" s="23">
        <v>0.4</v>
      </c>
      <c r="L73" s="23">
        <v>0.96</v>
      </c>
      <c r="M73" s="23"/>
      <c r="N73" s="23"/>
      <c r="O73" s="23"/>
      <c r="P73" s="23"/>
      <c r="Q73" s="23"/>
      <c r="R73" s="31">
        <f t="shared" si="8"/>
        <v>0.86764705882352944</v>
      </c>
      <c r="S73" s="23"/>
    </row>
    <row r="74" spans="1:19" ht="12.75" customHeight="1" x14ac:dyDescent="0.25">
      <c r="A74" s="30" t="s">
        <v>77</v>
      </c>
      <c r="B74" s="22" t="s">
        <v>4</v>
      </c>
      <c r="C74" s="29">
        <v>1</v>
      </c>
      <c r="D74" s="29">
        <v>4</v>
      </c>
      <c r="E74" s="20">
        <v>3.8699999999999998E-2</v>
      </c>
      <c r="F74" s="20">
        <v>0.81599999999999995</v>
      </c>
      <c r="G74" s="20">
        <v>0.153</v>
      </c>
      <c r="H74" s="28">
        <f t="shared" si="5"/>
        <v>3.8699999999999997</v>
      </c>
      <c r="I74" s="28">
        <f t="shared" si="6"/>
        <v>81.599999999999994</v>
      </c>
      <c r="J74" s="28">
        <f t="shared" si="7"/>
        <v>15.299999999999999</v>
      </c>
      <c r="K74" s="28">
        <v>3.2800000000000002</v>
      </c>
      <c r="L74" s="28">
        <v>0.59</v>
      </c>
      <c r="M74" s="23">
        <f>AVERAGE(H74:H76)</f>
        <v>3.73</v>
      </c>
      <c r="N74" s="27">
        <f>AVERAGE(I74:I76)</f>
        <v>82.399999999999991</v>
      </c>
      <c r="O74" s="27">
        <f>AVERAGE(J74:J76)</f>
        <v>14.866666666666665</v>
      </c>
      <c r="P74" s="26">
        <f>AVERAGE(K74:K76)</f>
        <v>3.1766666666666663</v>
      </c>
      <c r="Q74" s="26">
        <f>AVERAGE(L74:L76)</f>
        <v>0.55666666666666664</v>
      </c>
      <c r="S74" s="23"/>
    </row>
    <row r="75" spans="1:19" ht="12.75" customHeight="1" x14ac:dyDescent="0.25">
      <c r="A75" s="30" t="s">
        <v>77</v>
      </c>
      <c r="B75" s="22" t="s">
        <v>4</v>
      </c>
      <c r="C75" s="29">
        <v>2</v>
      </c>
      <c r="D75" s="29">
        <v>4</v>
      </c>
      <c r="E75" s="20">
        <v>3.6799999999999999E-2</v>
      </c>
      <c r="F75" s="20">
        <v>0.80100000000000005</v>
      </c>
      <c r="G75" s="20">
        <v>0.17</v>
      </c>
      <c r="H75" s="28">
        <f t="shared" si="5"/>
        <v>3.6799999999999997</v>
      </c>
      <c r="I75" s="28">
        <f t="shared" si="6"/>
        <v>80.100000000000009</v>
      </c>
      <c r="J75" s="28">
        <f t="shared" si="7"/>
        <v>17</v>
      </c>
      <c r="K75" s="28">
        <v>3.06</v>
      </c>
      <c r="L75" s="28">
        <v>0.63</v>
      </c>
      <c r="M75" s="23"/>
      <c r="N75" s="23"/>
      <c r="O75" s="23"/>
      <c r="P75" s="23"/>
      <c r="Q75" s="23"/>
      <c r="S75" s="23"/>
    </row>
    <row r="76" spans="1:19" ht="12.75" customHeight="1" x14ac:dyDescent="0.25">
      <c r="A76" s="30" t="s">
        <v>77</v>
      </c>
      <c r="B76" s="22" t="s">
        <v>4</v>
      </c>
      <c r="C76" s="29">
        <v>3</v>
      </c>
      <c r="D76" s="29">
        <v>4</v>
      </c>
      <c r="E76" s="20">
        <v>3.6400000000000002E-2</v>
      </c>
      <c r="F76" s="20">
        <v>0.85499999999999998</v>
      </c>
      <c r="G76" s="20">
        <v>0.123</v>
      </c>
      <c r="H76" s="28">
        <f t="shared" si="5"/>
        <v>3.64</v>
      </c>
      <c r="I76" s="28">
        <f t="shared" si="6"/>
        <v>85.5</v>
      </c>
      <c r="J76" s="28">
        <f t="shared" si="7"/>
        <v>12.3</v>
      </c>
      <c r="K76" s="28">
        <v>3.19</v>
      </c>
      <c r="L76" s="28">
        <v>0.44999999999999996</v>
      </c>
      <c r="M76" s="23"/>
      <c r="N76" s="23"/>
      <c r="O76" s="23"/>
      <c r="P76" s="23"/>
      <c r="Q76" s="23"/>
      <c r="S76" s="23"/>
    </row>
    <row r="77" spans="1:19" ht="12.75" customHeight="1" x14ac:dyDescent="0.25">
      <c r="A77" s="30" t="s">
        <v>77</v>
      </c>
      <c r="B77" s="22" t="s">
        <v>0</v>
      </c>
      <c r="C77" s="29">
        <v>1</v>
      </c>
      <c r="D77" s="29">
        <v>4</v>
      </c>
      <c r="E77" s="20">
        <v>4.19E-2</v>
      </c>
      <c r="F77" s="20">
        <v>0.83499999999999996</v>
      </c>
      <c r="G77" s="20">
        <v>0.13700000000000001</v>
      </c>
      <c r="H77" s="28">
        <f t="shared" si="5"/>
        <v>4.1900000000000004</v>
      </c>
      <c r="I77" s="28">
        <f t="shared" si="6"/>
        <v>83.5</v>
      </c>
      <c r="J77" s="28">
        <f t="shared" si="7"/>
        <v>13.700000000000001</v>
      </c>
      <c r="K77" s="28">
        <v>3.61</v>
      </c>
      <c r="L77" s="28">
        <v>0.57999999999999996</v>
      </c>
      <c r="M77" s="23">
        <f>AVERAGE(H77:H79)</f>
        <v>4.253333333333333</v>
      </c>
      <c r="N77" s="27">
        <f>AVERAGE(I77:I79)</f>
        <v>81.933333333333337</v>
      </c>
      <c r="O77" s="27">
        <f>AVERAGE(J77:J79)</f>
        <v>15.300000000000002</v>
      </c>
      <c r="P77" s="26">
        <f>AVERAGE(K77:K79)</f>
        <v>3.5966666666666662</v>
      </c>
      <c r="Q77" s="26">
        <f>AVERAGE(L77:L79)</f>
        <v>0.65333333333333332</v>
      </c>
      <c r="S77" s="23"/>
    </row>
    <row r="78" spans="1:19" ht="12.75" customHeight="1" x14ac:dyDescent="0.25">
      <c r="A78" s="30" t="s">
        <v>77</v>
      </c>
      <c r="B78" s="22" t="s">
        <v>0</v>
      </c>
      <c r="C78" s="29">
        <v>2</v>
      </c>
      <c r="D78" s="29">
        <v>4</v>
      </c>
      <c r="E78" s="20">
        <v>4.2900000000000001E-2</v>
      </c>
      <c r="F78" s="20">
        <v>0.81200000000000006</v>
      </c>
      <c r="G78" s="20">
        <v>0.16400000000000001</v>
      </c>
      <c r="H78" s="28">
        <f t="shared" si="5"/>
        <v>4.29</v>
      </c>
      <c r="I78" s="28">
        <f t="shared" si="6"/>
        <v>81.2</v>
      </c>
      <c r="J78" s="28">
        <f t="shared" si="7"/>
        <v>16.400000000000002</v>
      </c>
      <c r="K78" s="28">
        <v>3.58</v>
      </c>
      <c r="L78" s="28">
        <v>0.70000000000000007</v>
      </c>
      <c r="M78" s="23"/>
      <c r="N78" s="23"/>
      <c r="O78" s="23"/>
      <c r="P78" s="23"/>
      <c r="Q78" s="23"/>
      <c r="S78" s="23"/>
    </row>
    <row r="79" spans="1:19" ht="12.75" customHeight="1" x14ac:dyDescent="0.25">
      <c r="A79" s="30" t="s">
        <v>77</v>
      </c>
      <c r="B79" s="22" t="s">
        <v>0</v>
      </c>
      <c r="C79" s="29">
        <v>3</v>
      </c>
      <c r="D79" s="29">
        <v>4</v>
      </c>
      <c r="E79" s="20">
        <v>4.2799999999999998E-2</v>
      </c>
      <c r="F79" s="20">
        <v>0.81100000000000005</v>
      </c>
      <c r="G79" s="20">
        <v>0.158</v>
      </c>
      <c r="H79" s="28">
        <f t="shared" si="5"/>
        <v>4.2799999999999994</v>
      </c>
      <c r="I79" s="28">
        <f t="shared" si="6"/>
        <v>81.100000000000009</v>
      </c>
      <c r="J79" s="28">
        <f t="shared" si="7"/>
        <v>15.8</v>
      </c>
      <c r="K79" s="28">
        <v>3.5999999999999996</v>
      </c>
      <c r="L79" s="28">
        <v>0.67999999999999994</v>
      </c>
      <c r="M79" s="23"/>
      <c r="N79" s="23"/>
      <c r="O79" s="23"/>
      <c r="P79" s="23"/>
      <c r="Q79" s="23"/>
      <c r="S79" s="23"/>
    </row>
    <row r="80" spans="1:19" ht="12.75" customHeight="1" x14ac:dyDescent="0.25">
      <c r="A80" s="30" t="s">
        <v>77</v>
      </c>
      <c r="B80" s="22" t="s">
        <v>66</v>
      </c>
      <c r="C80" s="29">
        <v>1</v>
      </c>
      <c r="D80" s="29">
        <v>4</v>
      </c>
      <c r="E80" s="20">
        <v>4.02E-2</v>
      </c>
      <c r="F80" s="20">
        <v>0.79100000000000004</v>
      </c>
      <c r="G80" s="20">
        <v>0.17699999999999999</v>
      </c>
      <c r="H80" s="28">
        <f t="shared" si="5"/>
        <v>4.0199999999999996</v>
      </c>
      <c r="I80" s="28">
        <f t="shared" si="6"/>
        <v>79.100000000000009</v>
      </c>
      <c r="J80" s="28">
        <f t="shared" si="7"/>
        <v>17.7</v>
      </c>
      <c r="K80" s="28">
        <v>3.3099999999999996</v>
      </c>
      <c r="L80" s="28">
        <v>0.71000000000000008</v>
      </c>
      <c r="M80" s="23">
        <f>AVERAGE(H80:H82)</f>
        <v>3.9166666666666665</v>
      </c>
      <c r="N80" s="27">
        <f>AVERAGE(I80:I82)</f>
        <v>81.466666666666669</v>
      </c>
      <c r="O80" s="27">
        <f>AVERAGE(J80:J82)</f>
        <v>15.966666666666667</v>
      </c>
      <c r="P80" s="26">
        <f>AVERAGE(K80:K82)</f>
        <v>3.2899999999999996</v>
      </c>
      <c r="Q80" s="26">
        <f>AVERAGE(L80:L82)</f>
        <v>0.62666666666666671</v>
      </c>
      <c r="S80" s="23"/>
    </row>
    <row r="81" spans="1:19" ht="12.75" customHeight="1" x14ac:dyDescent="0.25">
      <c r="A81" s="30" t="s">
        <v>77</v>
      </c>
      <c r="B81" s="22" t="s">
        <v>66</v>
      </c>
      <c r="C81" s="29">
        <v>2</v>
      </c>
      <c r="D81" s="29">
        <v>4</v>
      </c>
      <c r="E81" s="20">
        <v>4.0300000000000002E-2</v>
      </c>
      <c r="F81" s="20">
        <v>0.81200000000000006</v>
      </c>
      <c r="G81" s="20">
        <v>0.16200000000000001</v>
      </c>
      <c r="H81" s="28">
        <f t="shared" si="5"/>
        <v>4.03</v>
      </c>
      <c r="I81" s="28">
        <f t="shared" si="6"/>
        <v>81.2</v>
      </c>
      <c r="J81" s="28">
        <f t="shared" si="7"/>
        <v>16.2</v>
      </c>
      <c r="K81" s="28">
        <v>3.38</v>
      </c>
      <c r="L81" s="28">
        <v>0.65</v>
      </c>
      <c r="M81" s="23"/>
      <c r="N81" s="23"/>
      <c r="O81" s="23"/>
      <c r="P81" s="23"/>
      <c r="Q81" s="23"/>
      <c r="S81" s="23"/>
    </row>
    <row r="82" spans="1:19" ht="12.75" customHeight="1" x14ac:dyDescent="0.25">
      <c r="A82" s="30" t="s">
        <v>77</v>
      </c>
      <c r="B82" s="22" t="s">
        <v>66</v>
      </c>
      <c r="C82" s="29">
        <v>3</v>
      </c>
      <c r="D82" s="29">
        <v>4</v>
      </c>
      <c r="E82" s="20">
        <v>3.6999999999999998E-2</v>
      </c>
      <c r="F82" s="20">
        <v>0.84099999999999997</v>
      </c>
      <c r="G82" s="20">
        <v>0.14000000000000001</v>
      </c>
      <c r="H82" s="28">
        <f t="shared" si="5"/>
        <v>3.6999999999999997</v>
      </c>
      <c r="I82" s="28">
        <f t="shared" si="6"/>
        <v>84.1</v>
      </c>
      <c r="J82" s="28">
        <f t="shared" si="7"/>
        <v>14.000000000000002</v>
      </c>
      <c r="K82" s="28">
        <v>3.18</v>
      </c>
      <c r="L82" s="28">
        <v>0.52</v>
      </c>
      <c r="M82" s="23"/>
      <c r="N82" s="23"/>
      <c r="O82" s="23"/>
      <c r="P82" s="23"/>
      <c r="Q82" s="23"/>
      <c r="S82" s="23"/>
    </row>
    <row r="83" spans="1:19" ht="12.75" customHeight="1" x14ac:dyDescent="0.25">
      <c r="A83" s="30" t="s">
        <v>76</v>
      </c>
      <c r="B83" s="22" t="s">
        <v>4</v>
      </c>
      <c r="C83" s="29">
        <v>1</v>
      </c>
      <c r="D83" s="29">
        <v>4</v>
      </c>
      <c r="E83" s="20">
        <v>2.6200000000000001E-2</v>
      </c>
      <c r="F83" s="20">
        <v>0.83699999999999997</v>
      </c>
      <c r="G83" s="20">
        <v>0.13100000000000001</v>
      </c>
      <c r="H83" s="28">
        <f t="shared" si="5"/>
        <v>2.62</v>
      </c>
      <c r="I83" s="28">
        <f t="shared" si="6"/>
        <v>83.7</v>
      </c>
      <c r="J83" s="28">
        <f t="shared" si="7"/>
        <v>13.100000000000001</v>
      </c>
      <c r="K83" s="28">
        <v>2.2800000000000002</v>
      </c>
      <c r="L83" s="28">
        <v>0.33999999999999997</v>
      </c>
      <c r="M83" s="23">
        <f>AVERAGE(H83:H85)</f>
        <v>2.5566666666666666</v>
      </c>
      <c r="N83" s="27">
        <f>AVERAGE(I83:I85)</f>
        <v>83.6</v>
      </c>
      <c r="O83" s="27">
        <f>AVERAGE(J83:J85)</f>
        <v>13.766666666666667</v>
      </c>
      <c r="P83" s="26">
        <f>AVERAGE(K83:K85)</f>
        <v>2.2033333333333336</v>
      </c>
      <c r="Q83" s="26">
        <f>AVERAGE(L83:L85)</f>
        <v>0.34999999999999992</v>
      </c>
      <c r="S83" s="23"/>
    </row>
    <row r="84" spans="1:19" ht="12.75" customHeight="1" x14ac:dyDescent="0.25">
      <c r="A84" s="30" t="s">
        <v>76</v>
      </c>
      <c r="B84" s="22" t="s">
        <v>4</v>
      </c>
      <c r="C84" s="29">
        <v>2</v>
      </c>
      <c r="D84" s="29">
        <v>4</v>
      </c>
      <c r="E84" s="20">
        <v>2.53E-2</v>
      </c>
      <c r="F84" s="20">
        <v>0.84</v>
      </c>
      <c r="G84" s="20">
        <v>0.13700000000000001</v>
      </c>
      <c r="H84" s="28">
        <f t="shared" si="5"/>
        <v>2.5299999999999998</v>
      </c>
      <c r="I84" s="28">
        <f t="shared" si="6"/>
        <v>84</v>
      </c>
      <c r="J84" s="28">
        <f t="shared" si="7"/>
        <v>13.700000000000001</v>
      </c>
      <c r="K84" s="28">
        <v>2.1800000000000002</v>
      </c>
      <c r="L84" s="28">
        <v>0.35000000000000003</v>
      </c>
      <c r="M84" s="23"/>
      <c r="N84" s="23"/>
      <c r="O84" s="23"/>
      <c r="P84" s="23"/>
      <c r="Q84" s="23"/>
      <c r="S84" s="23"/>
    </row>
    <row r="85" spans="1:19" ht="12.75" customHeight="1" x14ac:dyDescent="0.25">
      <c r="A85" s="30" t="s">
        <v>76</v>
      </c>
      <c r="B85" s="22" t="s">
        <v>4</v>
      </c>
      <c r="C85" s="29">
        <v>3</v>
      </c>
      <c r="D85" s="29">
        <v>4</v>
      </c>
      <c r="E85" s="20">
        <v>2.52E-2</v>
      </c>
      <c r="F85" s="20">
        <v>0.83099999999999996</v>
      </c>
      <c r="G85" s="20">
        <v>0.14499999999999999</v>
      </c>
      <c r="H85" s="28">
        <f t="shared" si="5"/>
        <v>2.52</v>
      </c>
      <c r="I85" s="28">
        <f t="shared" si="6"/>
        <v>83.1</v>
      </c>
      <c r="J85" s="28">
        <f t="shared" si="7"/>
        <v>14.499999999999998</v>
      </c>
      <c r="K85" s="28">
        <v>2.15</v>
      </c>
      <c r="L85" s="28">
        <v>0.36</v>
      </c>
      <c r="M85" s="23"/>
      <c r="N85" s="23"/>
      <c r="O85" s="23"/>
      <c r="P85" s="23"/>
      <c r="Q85" s="23"/>
      <c r="S85" s="23"/>
    </row>
    <row r="86" spans="1:19" ht="12.75" customHeight="1" x14ac:dyDescent="0.25">
      <c r="A86" s="30" t="s">
        <v>76</v>
      </c>
      <c r="B86" s="22" t="s">
        <v>0</v>
      </c>
      <c r="C86" s="29">
        <v>1</v>
      </c>
      <c r="D86" s="29">
        <v>4</v>
      </c>
      <c r="E86" s="20">
        <v>2.93E-2</v>
      </c>
      <c r="F86" s="20">
        <v>0.81599999999999995</v>
      </c>
      <c r="G86" s="20">
        <v>0.155</v>
      </c>
      <c r="H86" s="28">
        <f t="shared" si="5"/>
        <v>2.93</v>
      </c>
      <c r="I86" s="28">
        <f t="shared" si="6"/>
        <v>81.599999999999994</v>
      </c>
      <c r="J86" s="28">
        <f t="shared" si="7"/>
        <v>15.5</v>
      </c>
      <c r="K86" s="28">
        <v>2.4699999999999998</v>
      </c>
      <c r="L86" s="28">
        <v>0.44999999999999996</v>
      </c>
      <c r="M86" s="23">
        <f>AVERAGE(H86:H88)</f>
        <v>2.93</v>
      </c>
      <c r="N86" s="27">
        <f>AVERAGE(I86:I88)</f>
        <v>81.466666666666669</v>
      </c>
      <c r="O86" s="27">
        <f>AVERAGE(J86:J88)</f>
        <v>15.466666666666669</v>
      </c>
      <c r="P86" s="26">
        <f>AVERAGE(K86:K88)</f>
        <v>2.4733333333333332</v>
      </c>
      <c r="Q86" s="26">
        <f>AVERAGE(L86:L88)</f>
        <v>0.45333333333333331</v>
      </c>
      <c r="S86" s="23"/>
    </row>
    <row r="87" spans="1:19" ht="12.75" customHeight="1" x14ac:dyDescent="0.25">
      <c r="A87" s="30" t="s">
        <v>76</v>
      </c>
      <c r="B87" s="22" t="s">
        <v>0</v>
      </c>
      <c r="C87" s="29">
        <v>2</v>
      </c>
      <c r="D87" s="29">
        <v>4</v>
      </c>
      <c r="E87" s="20">
        <v>2.8799999999999999E-2</v>
      </c>
      <c r="F87" s="20">
        <v>0.83</v>
      </c>
      <c r="G87" s="20">
        <v>0.14599999999999999</v>
      </c>
      <c r="H87" s="28">
        <f t="shared" si="5"/>
        <v>2.88</v>
      </c>
      <c r="I87" s="28">
        <f t="shared" si="6"/>
        <v>83</v>
      </c>
      <c r="J87" s="28">
        <f t="shared" si="7"/>
        <v>14.6</v>
      </c>
      <c r="K87" s="28">
        <v>2.46</v>
      </c>
      <c r="L87" s="28">
        <v>0.42</v>
      </c>
      <c r="M87" s="23"/>
      <c r="N87" s="23"/>
      <c r="O87" s="23"/>
      <c r="P87" s="23"/>
      <c r="Q87" s="23"/>
      <c r="S87" s="23"/>
    </row>
    <row r="88" spans="1:19" ht="12.75" customHeight="1" x14ac:dyDescent="0.25">
      <c r="A88" s="30" t="s">
        <v>76</v>
      </c>
      <c r="B88" s="22" t="s">
        <v>0</v>
      </c>
      <c r="C88" s="29">
        <v>3</v>
      </c>
      <c r="D88" s="29">
        <v>4</v>
      </c>
      <c r="E88" s="20">
        <v>2.98E-2</v>
      </c>
      <c r="F88" s="20">
        <v>0.79800000000000004</v>
      </c>
      <c r="G88" s="20">
        <v>0.16300000000000001</v>
      </c>
      <c r="H88" s="28">
        <f t="shared" si="5"/>
        <v>2.98</v>
      </c>
      <c r="I88" s="28">
        <f t="shared" si="6"/>
        <v>79.800000000000011</v>
      </c>
      <c r="J88" s="28">
        <f t="shared" si="7"/>
        <v>16.3</v>
      </c>
      <c r="K88" s="28">
        <v>2.4899999999999998</v>
      </c>
      <c r="L88" s="28">
        <v>0.49</v>
      </c>
      <c r="M88" s="23"/>
      <c r="N88" s="23"/>
      <c r="O88" s="23"/>
      <c r="P88" s="23"/>
      <c r="Q88" s="23"/>
      <c r="S88" s="23"/>
    </row>
    <row r="89" spans="1:19" ht="12.75" customHeight="1" x14ac:dyDescent="0.25">
      <c r="A89" s="30" t="s">
        <v>76</v>
      </c>
      <c r="B89" s="22" t="s">
        <v>66</v>
      </c>
      <c r="C89" s="29">
        <v>1</v>
      </c>
      <c r="D89" s="29">
        <v>4</v>
      </c>
      <c r="E89" s="20">
        <v>2.7900000000000001E-2</v>
      </c>
      <c r="F89" s="20">
        <v>0.82</v>
      </c>
      <c r="G89" s="20">
        <v>0.159</v>
      </c>
      <c r="H89" s="28">
        <f t="shared" si="5"/>
        <v>2.79</v>
      </c>
      <c r="I89" s="28">
        <f t="shared" si="6"/>
        <v>82</v>
      </c>
      <c r="J89" s="28">
        <f t="shared" si="7"/>
        <v>15.9</v>
      </c>
      <c r="K89" s="28">
        <v>2.34</v>
      </c>
      <c r="L89" s="28">
        <v>0.44</v>
      </c>
      <c r="M89" s="23">
        <f>AVERAGE(H89:H91)</f>
        <v>2.77</v>
      </c>
      <c r="N89" s="27">
        <f>AVERAGE(I89:I91)</f>
        <v>83</v>
      </c>
      <c r="O89" s="27">
        <f>AVERAGE(J89:J91)</f>
        <v>15.033333333333331</v>
      </c>
      <c r="P89" s="26">
        <f>AVERAGE(K89:K91)</f>
        <v>2.3533333333333331</v>
      </c>
      <c r="Q89" s="26">
        <f>AVERAGE(L89:L91)</f>
        <v>0.41333333333333333</v>
      </c>
      <c r="S89" s="23"/>
    </row>
    <row r="90" spans="1:19" ht="12.75" customHeight="1" x14ac:dyDescent="0.25">
      <c r="A90" s="30" t="s">
        <v>76</v>
      </c>
      <c r="B90" s="22" t="s">
        <v>66</v>
      </c>
      <c r="C90" s="29">
        <v>2</v>
      </c>
      <c r="D90" s="29">
        <v>4</v>
      </c>
      <c r="E90" s="20">
        <v>2.8299999999999999E-2</v>
      </c>
      <c r="F90" s="20">
        <v>0.83499999999999996</v>
      </c>
      <c r="G90" s="20">
        <v>0.14499999999999999</v>
      </c>
      <c r="H90" s="28">
        <f t="shared" si="5"/>
        <v>2.83</v>
      </c>
      <c r="I90" s="28">
        <f t="shared" si="6"/>
        <v>83.5</v>
      </c>
      <c r="J90" s="28">
        <f t="shared" si="7"/>
        <v>14.499999999999998</v>
      </c>
      <c r="K90" s="28">
        <v>2.42</v>
      </c>
      <c r="L90" s="28">
        <v>0.41000000000000003</v>
      </c>
      <c r="M90" s="23"/>
      <c r="N90" s="23"/>
      <c r="O90" s="23"/>
      <c r="P90" s="23"/>
      <c r="Q90" s="23"/>
      <c r="S90" s="23"/>
    </row>
    <row r="91" spans="1:19" ht="12.75" customHeight="1" x14ac:dyDescent="0.25">
      <c r="A91" s="30" t="s">
        <v>76</v>
      </c>
      <c r="B91" s="22" t="s">
        <v>66</v>
      </c>
      <c r="C91" s="29">
        <v>3</v>
      </c>
      <c r="D91" s="29">
        <v>4</v>
      </c>
      <c r="E91" s="20">
        <v>2.69E-2</v>
      </c>
      <c r="F91" s="20">
        <v>0.83499999999999996</v>
      </c>
      <c r="G91" s="20">
        <v>0.14699999999999999</v>
      </c>
      <c r="H91" s="28">
        <f t="shared" si="5"/>
        <v>2.69</v>
      </c>
      <c r="I91" s="28">
        <f t="shared" si="6"/>
        <v>83.5</v>
      </c>
      <c r="J91" s="28">
        <f t="shared" si="7"/>
        <v>14.7</v>
      </c>
      <c r="K91" s="28">
        <v>2.2999999999999998</v>
      </c>
      <c r="L91" s="28">
        <v>0.38999999999999996</v>
      </c>
      <c r="M91" s="23"/>
      <c r="N91" s="23"/>
      <c r="O91" s="23"/>
      <c r="P91" s="23"/>
      <c r="Q91" s="23"/>
      <c r="S91" s="23"/>
    </row>
    <row r="92" spans="1:19" ht="12.75" customHeight="1" x14ac:dyDescent="0.25">
      <c r="A92" s="30" t="s">
        <v>75</v>
      </c>
      <c r="B92" s="22" t="s">
        <v>4</v>
      </c>
      <c r="C92" s="29">
        <v>1</v>
      </c>
      <c r="D92" s="29">
        <v>4</v>
      </c>
      <c r="E92" s="20">
        <v>2.41E-2</v>
      </c>
      <c r="F92" s="20">
        <v>0.64800000000000002</v>
      </c>
      <c r="G92" s="20">
        <v>0.313</v>
      </c>
      <c r="H92" s="28">
        <f t="shared" si="5"/>
        <v>2.41</v>
      </c>
      <c r="I92" s="28">
        <f t="shared" si="6"/>
        <v>64.8</v>
      </c>
      <c r="J92" s="28">
        <f t="shared" si="7"/>
        <v>31.3</v>
      </c>
      <c r="K92" s="28">
        <v>1.6500000000000001</v>
      </c>
      <c r="L92" s="28">
        <v>0.75</v>
      </c>
      <c r="M92" s="23">
        <f>AVERAGE(H92:H94)</f>
        <v>2.5</v>
      </c>
      <c r="N92" s="27">
        <f>AVERAGE(I92:I94)</f>
        <v>65.7</v>
      </c>
      <c r="O92" s="27">
        <f>AVERAGE(J92:J94)</f>
        <v>30.833333333333332</v>
      </c>
      <c r="P92" s="26">
        <f>AVERAGE(K92:K94)</f>
        <v>1.7300000000000002</v>
      </c>
      <c r="Q92" s="26">
        <f>AVERAGE(L92:L94)</f>
        <v>0.76666666666666661</v>
      </c>
      <c r="S92" s="23"/>
    </row>
    <row r="93" spans="1:19" ht="12.75" customHeight="1" x14ac:dyDescent="0.25">
      <c r="A93" s="30" t="s">
        <v>75</v>
      </c>
      <c r="B93" s="22" t="s">
        <v>4</v>
      </c>
      <c r="C93" s="29">
        <v>2</v>
      </c>
      <c r="D93" s="29">
        <v>4</v>
      </c>
      <c r="E93" s="20">
        <v>2.5899999999999999E-2</v>
      </c>
      <c r="F93" s="20">
        <v>0.65900000000000003</v>
      </c>
      <c r="G93" s="20">
        <v>0.31</v>
      </c>
      <c r="H93" s="28">
        <f t="shared" si="5"/>
        <v>2.59</v>
      </c>
      <c r="I93" s="28">
        <f t="shared" si="6"/>
        <v>65.900000000000006</v>
      </c>
      <c r="J93" s="28">
        <f t="shared" si="7"/>
        <v>31</v>
      </c>
      <c r="K93" s="28">
        <v>1.79</v>
      </c>
      <c r="L93" s="28">
        <v>0.8</v>
      </c>
      <c r="M93" s="23"/>
      <c r="N93" s="23"/>
      <c r="O93" s="23"/>
      <c r="P93" s="23"/>
      <c r="Q93" s="23"/>
      <c r="S93" s="23"/>
    </row>
    <row r="94" spans="1:19" ht="12.75" customHeight="1" x14ac:dyDescent="0.25">
      <c r="A94" s="30" t="s">
        <v>75</v>
      </c>
      <c r="B94" s="22" t="s">
        <v>4</v>
      </c>
      <c r="C94" s="29">
        <v>3</v>
      </c>
      <c r="D94" s="29">
        <v>4</v>
      </c>
      <c r="E94" s="20">
        <v>2.5000000000000001E-2</v>
      </c>
      <c r="F94" s="20">
        <v>0.66400000000000003</v>
      </c>
      <c r="G94" s="20">
        <v>0.30199999999999999</v>
      </c>
      <c r="H94" s="28">
        <f t="shared" si="5"/>
        <v>2.5</v>
      </c>
      <c r="I94" s="28">
        <f t="shared" si="6"/>
        <v>66.400000000000006</v>
      </c>
      <c r="J94" s="28">
        <f t="shared" si="7"/>
        <v>30.2</v>
      </c>
      <c r="K94" s="28">
        <v>1.7500000000000002</v>
      </c>
      <c r="L94" s="28">
        <v>0.75</v>
      </c>
      <c r="M94" s="23"/>
      <c r="N94" s="23"/>
      <c r="O94" s="23"/>
      <c r="P94" s="23"/>
      <c r="Q94" s="23"/>
      <c r="S94" s="23"/>
    </row>
    <row r="95" spans="1:19" ht="12.75" customHeight="1" x14ac:dyDescent="0.25">
      <c r="A95" s="30" t="s">
        <v>75</v>
      </c>
      <c r="B95" s="22" t="s">
        <v>0</v>
      </c>
      <c r="C95" s="29">
        <v>1</v>
      </c>
      <c r="D95" s="29">
        <v>4</v>
      </c>
      <c r="E95" s="20">
        <v>0.03</v>
      </c>
      <c r="F95" s="20">
        <v>0.627</v>
      </c>
      <c r="G95" s="20">
        <v>0.33800000000000002</v>
      </c>
      <c r="H95" s="28">
        <f t="shared" si="5"/>
        <v>3</v>
      </c>
      <c r="I95" s="28">
        <f t="shared" si="6"/>
        <v>62.7</v>
      </c>
      <c r="J95" s="28">
        <f t="shared" si="7"/>
        <v>33.800000000000004</v>
      </c>
      <c r="K95" s="28">
        <v>1.9900000000000002</v>
      </c>
      <c r="L95" s="28">
        <v>1.01</v>
      </c>
      <c r="M95" s="23">
        <f>AVERAGE(H95:H97)</f>
        <v>2.9133333333333336</v>
      </c>
      <c r="N95" s="27">
        <f>AVERAGE(I95:I97)</f>
        <v>63.633333333333333</v>
      </c>
      <c r="O95" s="27">
        <f>AVERAGE(J95:J97)</f>
        <v>33.466666666666669</v>
      </c>
      <c r="P95" s="26">
        <f>AVERAGE(K95:K97)</f>
        <v>1.9400000000000002</v>
      </c>
      <c r="Q95" s="26">
        <f>AVERAGE(L95:L97)</f>
        <v>0.97333333333333327</v>
      </c>
      <c r="S95" s="23"/>
    </row>
    <row r="96" spans="1:19" ht="12.75" customHeight="1" x14ac:dyDescent="0.25">
      <c r="A96" s="30" t="s">
        <v>75</v>
      </c>
      <c r="B96" s="22" t="s">
        <v>0</v>
      </c>
      <c r="C96" s="29">
        <v>2</v>
      </c>
      <c r="D96" s="29">
        <v>4</v>
      </c>
      <c r="E96" s="20">
        <v>2.9000000000000001E-2</v>
      </c>
      <c r="F96" s="20">
        <v>0.65600000000000003</v>
      </c>
      <c r="G96" s="20">
        <v>0.32200000000000001</v>
      </c>
      <c r="H96" s="28">
        <f t="shared" si="5"/>
        <v>2.9000000000000004</v>
      </c>
      <c r="I96" s="28">
        <f t="shared" si="6"/>
        <v>65.600000000000009</v>
      </c>
      <c r="J96" s="28">
        <f t="shared" si="7"/>
        <v>32.200000000000003</v>
      </c>
      <c r="K96" s="28">
        <v>1.97</v>
      </c>
      <c r="L96" s="28">
        <v>0.92999999999999994</v>
      </c>
      <c r="M96" s="23"/>
      <c r="N96" s="23"/>
      <c r="O96" s="23"/>
      <c r="P96" s="23"/>
      <c r="Q96" s="23"/>
      <c r="S96" s="23"/>
    </row>
    <row r="97" spans="1:19" ht="12.75" customHeight="1" x14ac:dyDescent="0.25">
      <c r="A97" s="30" t="s">
        <v>75</v>
      </c>
      <c r="B97" s="22" t="s">
        <v>0</v>
      </c>
      <c r="C97" s="29">
        <v>3</v>
      </c>
      <c r="D97" s="29">
        <v>4</v>
      </c>
      <c r="E97" s="20">
        <v>2.8400000000000002E-2</v>
      </c>
      <c r="F97" s="20">
        <v>0.626</v>
      </c>
      <c r="G97" s="20">
        <v>0.34399999999999997</v>
      </c>
      <c r="H97" s="28">
        <f t="shared" si="5"/>
        <v>2.8400000000000003</v>
      </c>
      <c r="I97" s="28">
        <f t="shared" si="6"/>
        <v>62.6</v>
      </c>
      <c r="J97" s="28">
        <f t="shared" si="7"/>
        <v>34.4</v>
      </c>
      <c r="K97" s="28">
        <v>1.8599999999999999</v>
      </c>
      <c r="L97" s="28">
        <v>0.98</v>
      </c>
      <c r="M97" s="23"/>
      <c r="N97" s="23"/>
      <c r="O97" s="23"/>
      <c r="P97" s="23"/>
      <c r="Q97" s="23"/>
      <c r="S97" s="23"/>
    </row>
    <row r="98" spans="1:19" ht="12.75" customHeight="1" x14ac:dyDescent="0.25">
      <c r="A98" s="30" t="s">
        <v>75</v>
      </c>
      <c r="B98" s="22" t="s">
        <v>66</v>
      </c>
      <c r="C98" s="29">
        <v>1</v>
      </c>
      <c r="D98" s="29">
        <v>4</v>
      </c>
      <c r="E98" s="20">
        <v>2.9899999999999999E-2</v>
      </c>
      <c r="F98" s="20">
        <v>0.63700000000000001</v>
      </c>
      <c r="G98" s="20">
        <v>0.32900000000000001</v>
      </c>
      <c r="H98" s="28">
        <f t="shared" si="5"/>
        <v>2.9899999999999998</v>
      </c>
      <c r="I98" s="28">
        <f t="shared" si="6"/>
        <v>63.7</v>
      </c>
      <c r="J98" s="28">
        <f t="shared" si="7"/>
        <v>32.9</v>
      </c>
      <c r="K98" s="28">
        <v>2.0099999999999998</v>
      </c>
      <c r="L98" s="28">
        <v>0.98</v>
      </c>
      <c r="M98" s="23">
        <f>AVERAGE(H98:H100)</f>
        <v>2.8366666666666673</v>
      </c>
      <c r="N98" s="27">
        <f>AVERAGE(I98:I100)</f>
        <v>64.833333333333329</v>
      </c>
      <c r="O98" s="27">
        <f>AVERAGE(J98:J100)</f>
        <v>31.833333333333332</v>
      </c>
      <c r="P98" s="26">
        <f>AVERAGE(K98:K100)</f>
        <v>1.9333333333333333</v>
      </c>
      <c r="Q98" s="26">
        <f>AVERAGE(L98:L100)</f>
        <v>0.90333333333333332</v>
      </c>
      <c r="S98" s="23"/>
    </row>
    <row r="99" spans="1:19" ht="12.75" customHeight="1" x14ac:dyDescent="0.25">
      <c r="A99" s="30" t="s">
        <v>75</v>
      </c>
      <c r="B99" s="22" t="s">
        <v>66</v>
      </c>
      <c r="C99" s="29">
        <v>2</v>
      </c>
      <c r="D99" s="29">
        <v>4</v>
      </c>
      <c r="E99" s="20">
        <v>2.9000000000000001E-2</v>
      </c>
      <c r="F99" s="20">
        <v>0.64200000000000002</v>
      </c>
      <c r="G99" s="20">
        <v>0.32500000000000001</v>
      </c>
      <c r="H99" s="28">
        <f t="shared" si="5"/>
        <v>2.9000000000000004</v>
      </c>
      <c r="I99" s="28">
        <f t="shared" si="6"/>
        <v>64.2</v>
      </c>
      <c r="J99" s="28">
        <f t="shared" si="7"/>
        <v>32.5</v>
      </c>
      <c r="K99" s="28">
        <v>1.96</v>
      </c>
      <c r="L99" s="28">
        <v>0.94000000000000006</v>
      </c>
      <c r="M99" s="23"/>
      <c r="N99" s="23"/>
      <c r="O99" s="23"/>
      <c r="P99" s="23"/>
      <c r="Q99" s="23"/>
      <c r="S99" s="23"/>
    </row>
    <row r="100" spans="1:19" ht="12.75" customHeight="1" x14ac:dyDescent="0.25">
      <c r="A100" s="30" t="s">
        <v>75</v>
      </c>
      <c r="B100" s="22" t="s">
        <v>66</v>
      </c>
      <c r="C100" s="29">
        <v>3</v>
      </c>
      <c r="D100" s="29">
        <v>4</v>
      </c>
      <c r="E100" s="20">
        <v>2.6200000000000001E-2</v>
      </c>
      <c r="F100" s="20">
        <v>0.66600000000000004</v>
      </c>
      <c r="G100" s="20">
        <v>0.30099999999999999</v>
      </c>
      <c r="H100" s="28">
        <f t="shared" si="5"/>
        <v>2.62</v>
      </c>
      <c r="I100" s="28">
        <f t="shared" si="6"/>
        <v>66.600000000000009</v>
      </c>
      <c r="J100" s="28">
        <f t="shared" si="7"/>
        <v>30.099999999999998</v>
      </c>
      <c r="K100" s="28">
        <v>1.83</v>
      </c>
      <c r="L100" s="28">
        <v>0.79</v>
      </c>
      <c r="M100" s="23"/>
      <c r="N100" s="23"/>
      <c r="O100" s="23"/>
      <c r="P100" s="23"/>
      <c r="Q100" s="23"/>
      <c r="S100" s="23"/>
    </row>
    <row r="101" spans="1:19" ht="12.75" customHeight="1" x14ac:dyDescent="0.25">
      <c r="A101" s="30" t="s">
        <v>74</v>
      </c>
      <c r="B101" s="22" t="s">
        <v>4</v>
      </c>
      <c r="C101" s="29">
        <v>1</v>
      </c>
      <c r="D101" s="29">
        <v>4</v>
      </c>
      <c r="E101" s="20">
        <v>1.24E-2</v>
      </c>
      <c r="F101" s="20">
        <v>0.23100000000000001</v>
      </c>
      <c r="G101" s="20">
        <v>0.73799999999999999</v>
      </c>
      <c r="H101" s="28">
        <f t="shared" si="5"/>
        <v>1.24</v>
      </c>
      <c r="I101" s="28">
        <f t="shared" si="6"/>
        <v>23.1</v>
      </c>
      <c r="J101" s="28">
        <f t="shared" si="7"/>
        <v>73.8</v>
      </c>
      <c r="K101" s="28">
        <v>0.32</v>
      </c>
      <c r="L101" s="28">
        <v>0.91</v>
      </c>
      <c r="M101" s="23">
        <f>AVERAGE(H101:H103)</f>
        <v>1.2133333333333334</v>
      </c>
      <c r="N101" s="27">
        <f>AVERAGE(I101:I103)</f>
        <v>23.966666666666669</v>
      </c>
      <c r="O101" s="27">
        <f>AVERAGE(J101:J103)</f>
        <v>72.7</v>
      </c>
      <c r="P101" s="26">
        <f>AVERAGE(K101:K103)</f>
        <v>0.33</v>
      </c>
      <c r="Q101" s="26">
        <f>AVERAGE(L101:L103)</f>
        <v>0.8833333333333333</v>
      </c>
      <c r="S101" s="23"/>
    </row>
    <row r="102" spans="1:19" ht="12.75" customHeight="1" x14ac:dyDescent="0.25">
      <c r="A102" s="30" t="s">
        <v>74</v>
      </c>
      <c r="B102" s="22" t="s">
        <v>4</v>
      </c>
      <c r="C102" s="29">
        <v>2</v>
      </c>
      <c r="D102" s="29">
        <v>4</v>
      </c>
      <c r="E102" s="20">
        <v>1.2500000000000001E-2</v>
      </c>
      <c r="F102" s="20">
        <v>0.22600000000000001</v>
      </c>
      <c r="G102" s="20">
        <v>0.74</v>
      </c>
      <c r="H102" s="28">
        <f t="shared" si="5"/>
        <v>1.25</v>
      </c>
      <c r="I102" s="28">
        <f t="shared" si="6"/>
        <v>22.6</v>
      </c>
      <c r="J102" s="28">
        <f t="shared" si="7"/>
        <v>74</v>
      </c>
      <c r="K102" s="28">
        <v>0.33</v>
      </c>
      <c r="L102" s="28">
        <v>0.92999999999999994</v>
      </c>
      <c r="M102" s="23"/>
      <c r="N102" s="23"/>
      <c r="O102" s="23"/>
      <c r="P102" s="23"/>
      <c r="Q102" s="23"/>
      <c r="S102" s="23"/>
    </row>
    <row r="103" spans="1:19" ht="12.75" customHeight="1" x14ac:dyDescent="0.25">
      <c r="A103" s="30" t="s">
        <v>74</v>
      </c>
      <c r="B103" s="22" t="s">
        <v>4</v>
      </c>
      <c r="C103" s="29">
        <v>3</v>
      </c>
      <c r="D103" s="29">
        <v>4</v>
      </c>
      <c r="E103" s="20">
        <v>1.15E-2</v>
      </c>
      <c r="F103" s="20">
        <v>0.26200000000000001</v>
      </c>
      <c r="G103" s="20">
        <v>0.70299999999999996</v>
      </c>
      <c r="H103" s="28">
        <f t="shared" si="5"/>
        <v>1.1499999999999999</v>
      </c>
      <c r="I103" s="28">
        <f t="shared" si="6"/>
        <v>26.200000000000003</v>
      </c>
      <c r="J103" s="28">
        <f t="shared" si="7"/>
        <v>70.3</v>
      </c>
      <c r="K103" s="28">
        <v>0.33999999999999997</v>
      </c>
      <c r="L103" s="28">
        <v>0.80999999999999994</v>
      </c>
      <c r="M103" s="23"/>
      <c r="N103" s="23"/>
      <c r="O103" s="23"/>
      <c r="P103" s="23"/>
      <c r="Q103" s="23"/>
      <c r="S103" s="23"/>
    </row>
    <row r="104" spans="1:19" ht="12.75" customHeight="1" x14ac:dyDescent="0.25">
      <c r="A104" s="30" t="s">
        <v>74</v>
      </c>
      <c r="B104" s="22" t="s">
        <v>0</v>
      </c>
      <c r="C104" s="29">
        <v>1</v>
      </c>
      <c r="D104" s="29">
        <v>4</v>
      </c>
      <c r="E104" s="20">
        <v>1.2699999999999999E-2</v>
      </c>
      <c r="F104" s="20">
        <v>0.38200000000000001</v>
      </c>
      <c r="G104" s="20">
        <v>0.56899999999999995</v>
      </c>
      <c r="H104" s="28">
        <f t="shared" si="5"/>
        <v>1.27</v>
      </c>
      <c r="I104" s="28">
        <f t="shared" si="6"/>
        <v>38.200000000000003</v>
      </c>
      <c r="J104" s="28">
        <f t="shared" si="7"/>
        <v>56.899999999999991</v>
      </c>
      <c r="K104" s="28">
        <v>0.54999999999999993</v>
      </c>
      <c r="L104" s="28">
        <v>0.72</v>
      </c>
      <c r="M104" s="23">
        <f>AVERAGE(H104:H106)</f>
        <v>1.2766666666666666</v>
      </c>
      <c r="N104" s="27">
        <f>AVERAGE(I104:I106)</f>
        <v>34.633333333333333</v>
      </c>
      <c r="O104" s="27">
        <f>AVERAGE(J104:J106)</f>
        <v>60.699999999999996</v>
      </c>
      <c r="P104" s="26">
        <f>AVERAGE(K104:K106)</f>
        <v>0.5033333333333333</v>
      </c>
      <c r="Q104" s="26">
        <f>AVERAGE(L104:L106)</f>
        <v>0.77333333333333343</v>
      </c>
      <c r="S104" s="23"/>
    </row>
    <row r="105" spans="1:19" ht="12.75" customHeight="1" x14ac:dyDescent="0.25">
      <c r="A105" s="30" t="s">
        <v>74</v>
      </c>
      <c r="B105" s="22" t="s">
        <v>0</v>
      </c>
      <c r="C105" s="29">
        <v>2</v>
      </c>
      <c r="D105" s="29">
        <v>4</v>
      </c>
      <c r="E105" s="20">
        <v>1.2699999999999999E-2</v>
      </c>
      <c r="F105" s="20">
        <v>0.32500000000000001</v>
      </c>
      <c r="G105" s="20">
        <v>0.63100000000000001</v>
      </c>
      <c r="H105" s="28">
        <f t="shared" si="5"/>
        <v>1.27</v>
      </c>
      <c r="I105" s="28">
        <f t="shared" si="6"/>
        <v>32.5</v>
      </c>
      <c r="J105" s="28">
        <f t="shared" si="7"/>
        <v>63.1</v>
      </c>
      <c r="K105" s="28">
        <v>0.47000000000000003</v>
      </c>
      <c r="L105" s="28">
        <v>0.8</v>
      </c>
      <c r="M105" s="23"/>
      <c r="N105" s="23"/>
      <c r="O105" s="23"/>
      <c r="P105" s="23"/>
      <c r="Q105" s="23"/>
      <c r="S105" s="23"/>
    </row>
    <row r="106" spans="1:19" ht="12.75" customHeight="1" x14ac:dyDescent="0.25">
      <c r="A106" s="30" t="s">
        <v>74</v>
      </c>
      <c r="B106" s="22" t="s">
        <v>0</v>
      </c>
      <c r="C106" s="29">
        <v>3</v>
      </c>
      <c r="D106" s="29">
        <v>4</v>
      </c>
      <c r="E106" s="20">
        <v>1.29E-2</v>
      </c>
      <c r="F106" s="20">
        <v>0.33200000000000002</v>
      </c>
      <c r="G106" s="20">
        <v>0.621</v>
      </c>
      <c r="H106" s="28">
        <f t="shared" si="5"/>
        <v>1.29</v>
      </c>
      <c r="I106" s="28">
        <f t="shared" si="6"/>
        <v>33.200000000000003</v>
      </c>
      <c r="J106" s="28">
        <f t="shared" si="7"/>
        <v>62.1</v>
      </c>
      <c r="K106" s="28">
        <v>0.49</v>
      </c>
      <c r="L106" s="28">
        <v>0.8</v>
      </c>
      <c r="M106" s="23"/>
      <c r="N106" s="23"/>
      <c r="O106" s="23"/>
      <c r="P106" s="23"/>
      <c r="Q106" s="23"/>
      <c r="S106" s="23"/>
    </row>
    <row r="107" spans="1:19" ht="12.75" customHeight="1" x14ac:dyDescent="0.25">
      <c r="A107" s="30" t="s">
        <v>74</v>
      </c>
      <c r="B107" s="22" t="s">
        <v>66</v>
      </c>
      <c r="C107" s="29">
        <v>1</v>
      </c>
      <c r="D107" s="29">
        <v>4</v>
      </c>
      <c r="E107" s="20">
        <v>1.44E-2</v>
      </c>
      <c r="F107" s="20">
        <v>0.38</v>
      </c>
      <c r="G107" s="20">
        <v>0.57099999999999995</v>
      </c>
      <c r="H107" s="28">
        <f t="shared" si="5"/>
        <v>1.44</v>
      </c>
      <c r="I107" s="28">
        <f t="shared" si="6"/>
        <v>38</v>
      </c>
      <c r="J107" s="28">
        <f t="shared" si="7"/>
        <v>57.099999999999994</v>
      </c>
      <c r="K107" s="28">
        <v>0.62</v>
      </c>
      <c r="L107" s="28">
        <v>0.82000000000000006</v>
      </c>
      <c r="M107" s="23">
        <f>AVERAGE(H107:H109)</f>
        <v>1.406666666666667</v>
      </c>
      <c r="N107" s="27">
        <f>AVERAGE(I107:I109)</f>
        <v>36.733333333333334</v>
      </c>
      <c r="O107" s="27">
        <f>AVERAGE(J107:J109)</f>
        <v>59.199999999999996</v>
      </c>
      <c r="P107" s="26">
        <f>AVERAGE(K107:K109)</f>
        <v>0.57666666666666666</v>
      </c>
      <c r="Q107" s="26">
        <f>AVERAGE(L107:L109)</f>
        <v>0.83</v>
      </c>
      <c r="S107" s="23"/>
    </row>
    <row r="108" spans="1:19" ht="12.75" customHeight="1" x14ac:dyDescent="0.25">
      <c r="A108" s="30" t="s">
        <v>74</v>
      </c>
      <c r="B108" s="22" t="s">
        <v>66</v>
      </c>
      <c r="C108" s="29">
        <v>2</v>
      </c>
      <c r="D108" s="29">
        <v>4</v>
      </c>
      <c r="E108" s="20">
        <v>1.34E-2</v>
      </c>
      <c r="F108" s="20">
        <v>0.34499999999999997</v>
      </c>
      <c r="G108" s="20">
        <v>0.622</v>
      </c>
      <c r="H108" s="28">
        <f t="shared" si="5"/>
        <v>1.34</v>
      </c>
      <c r="I108" s="28">
        <f t="shared" si="6"/>
        <v>34.5</v>
      </c>
      <c r="J108" s="28">
        <f t="shared" si="7"/>
        <v>62.2</v>
      </c>
      <c r="K108" s="28">
        <v>0.51</v>
      </c>
      <c r="L108" s="28">
        <v>0.83</v>
      </c>
      <c r="M108" s="23"/>
      <c r="N108" s="23"/>
      <c r="O108" s="23"/>
      <c r="P108" s="23"/>
      <c r="Q108" s="23"/>
      <c r="S108" s="23"/>
    </row>
    <row r="109" spans="1:19" ht="12.75" customHeight="1" x14ac:dyDescent="0.25">
      <c r="A109" s="30" t="s">
        <v>74</v>
      </c>
      <c r="B109" s="22" t="s">
        <v>66</v>
      </c>
      <c r="C109" s="29">
        <v>3</v>
      </c>
      <c r="D109" s="29">
        <v>4</v>
      </c>
      <c r="E109" s="20">
        <v>1.44E-2</v>
      </c>
      <c r="F109" s="20">
        <v>0.377</v>
      </c>
      <c r="G109" s="20">
        <v>0.58299999999999996</v>
      </c>
      <c r="H109" s="28">
        <f t="shared" si="5"/>
        <v>1.44</v>
      </c>
      <c r="I109" s="28">
        <f t="shared" si="6"/>
        <v>37.700000000000003</v>
      </c>
      <c r="J109" s="28">
        <f t="shared" si="7"/>
        <v>58.3</v>
      </c>
      <c r="K109" s="28">
        <v>0.6</v>
      </c>
      <c r="L109" s="28">
        <v>0.84</v>
      </c>
      <c r="M109" s="23"/>
      <c r="N109" s="23"/>
      <c r="O109" s="23"/>
      <c r="P109" s="23"/>
      <c r="Q109" s="23"/>
      <c r="S109" s="23"/>
    </row>
    <row r="110" spans="1:19" ht="12.75" customHeight="1" x14ac:dyDescent="0.25">
      <c r="A110" s="30" t="s">
        <v>73</v>
      </c>
      <c r="B110" s="22" t="s">
        <v>4</v>
      </c>
      <c r="C110" s="29">
        <v>1</v>
      </c>
      <c r="D110" s="29">
        <v>4</v>
      </c>
      <c r="E110" s="20">
        <v>3.5000000000000003E-2</v>
      </c>
      <c r="F110" s="20">
        <v>0.82399999999999995</v>
      </c>
      <c r="G110" s="20">
        <v>0.14599999999999999</v>
      </c>
      <c r="H110" s="28">
        <f t="shared" si="5"/>
        <v>3.5000000000000004</v>
      </c>
      <c r="I110" s="28">
        <f t="shared" si="6"/>
        <v>82.399999999999991</v>
      </c>
      <c r="J110" s="28">
        <f t="shared" si="7"/>
        <v>14.6</v>
      </c>
      <c r="K110" s="28">
        <v>2.9899999999999998</v>
      </c>
      <c r="L110" s="28">
        <v>0.51</v>
      </c>
      <c r="M110" s="23">
        <f>AVERAGE(H110:H112)</f>
        <v>3.4033333333333338</v>
      </c>
      <c r="N110" s="27">
        <f>AVERAGE(I110:I112)</f>
        <v>82.166666666666657</v>
      </c>
      <c r="O110" s="27">
        <f>AVERAGE(J110:J112)</f>
        <v>14.533333333333331</v>
      </c>
      <c r="P110" s="26">
        <f>AVERAGE(K110:K112)</f>
        <v>2.9066666666666667</v>
      </c>
      <c r="Q110" s="26">
        <f>AVERAGE(L110:L112)</f>
        <v>0.49666666666666665</v>
      </c>
      <c r="S110" s="23"/>
    </row>
    <row r="111" spans="1:19" ht="12.75" customHeight="1" x14ac:dyDescent="0.25">
      <c r="A111" s="30" t="s">
        <v>73</v>
      </c>
      <c r="B111" s="22" t="s">
        <v>4</v>
      </c>
      <c r="C111" s="29">
        <v>2</v>
      </c>
      <c r="D111" s="29">
        <v>4</v>
      </c>
      <c r="E111" s="20">
        <v>3.1899999999999998E-2</v>
      </c>
      <c r="F111" s="20">
        <v>0.82499999999999996</v>
      </c>
      <c r="G111" s="20">
        <v>0.14099999999999999</v>
      </c>
      <c r="H111" s="28">
        <f t="shared" si="5"/>
        <v>3.19</v>
      </c>
      <c r="I111" s="28">
        <f t="shared" si="6"/>
        <v>82.5</v>
      </c>
      <c r="J111" s="28">
        <f t="shared" si="7"/>
        <v>14.099999999999998</v>
      </c>
      <c r="K111" s="28">
        <v>2.74</v>
      </c>
      <c r="L111" s="28">
        <v>0.44999999999999996</v>
      </c>
      <c r="M111" s="23"/>
      <c r="N111" s="23"/>
      <c r="O111" s="23"/>
      <c r="P111" s="23"/>
      <c r="Q111" s="23"/>
      <c r="S111" s="23"/>
    </row>
    <row r="112" spans="1:19" ht="12.75" customHeight="1" x14ac:dyDescent="0.25">
      <c r="A112" s="30" t="s">
        <v>73</v>
      </c>
      <c r="B112" s="22" t="s">
        <v>4</v>
      </c>
      <c r="C112" s="29">
        <v>3</v>
      </c>
      <c r="D112" s="29">
        <v>4</v>
      </c>
      <c r="E112" s="20">
        <v>3.5200000000000002E-2</v>
      </c>
      <c r="F112" s="20">
        <v>0.81599999999999995</v>
      </c>
      <c r="G112" s="20">
        <v>0.14899999999999999</v>
      </c>
      <c r="H112" s="28">
        <f t="shared" si="5"/>
        <v>3.52</v>
      </c>
      <c r="I112" s="28">
        <f t="shared" si="6"/>
        <v>81.599999999999994</v>
      </c>
      <c r="J112" s="28">
        <f t="shared" si="7"/>
        <v>14.899999999999999</v>
      </c>
      <c r="K112" s="28">
        <v>2.9899999999999998</v>
      </c>
      <c r="L112" s="28">
        <v>0.53</v>
      </c>
      <c r="M112" s="23"/>
      <c r="N112" s="23"/>
      <c r="O112" s="23"/>
      <c r="P112" s="23"/>
      <c r="Q112" s="23"/>
      <c r="S112" s="23"/>
    </row>
    <row r="113" spans="1:19" ht="12.75" customHeight="1" x14ac:dyDescent="0.25">
      <c r="A113" s="30" t="s">
        <v>73</v>
      </c>
      <c r="B113" s="22" t="s">
        <v>0</v>
      </c>
      <c r="C113" s="29">
        <v>1</v>
      </c>
      <c r="D113" s="29">
        <v>4</v>
      </c>
      <c r="E113" s="20">
        <v>5.0900000000000001E-2</v>
      </c>
      <c r="F113" s="20">
        <v>0.79400000000000004</v>
      </c>
      <c r="G113" s="20">
        <v>0.17499999999999999</v>
      </c>
      <c r="H113" s="28">
        <f t="shared" si="5"/>
        <v>5.09</v>
      </c>
      <c r="I113" s="28">
        <f t="shared" si="6"/>
        <v>79.400000000000006</v>
      </c>
      <c r="J113" s="28">
        <f t="shared" si="7"/>
        <v>17.5</v>
      </c>
      <c r="K113" s="28">
        <v>4.2</v>
      </c>
      <c r="L113" s="28">
        <v>0.89</v>
      </c>
      <c r="M113" s="23">
        <f>AVERAGE(H113:H115)</f>
        <v>5.2666666666666666</v>
      </c>
      <c r="N113" s="27">
        <f>AVERAGE(I113:I115)</f>
        <v>78.933333333333337</v>
      </c>
      <c r="O113" s="27">
        <f>AVERAGE(J113:J115)</f>
        <v>17.466666666666669</v>
      </c>
      <c r="P113" s="26">
        <f>AVERAGE(K113:K115)</f>
        <v>4.3500000000000005</v>
      </c>
      <c r="Q113" s="26">
        <f>AVERAGE(L113:L115)</f>
        <v>0.91666666666666663</v>
      </c>
      <c r="S113" s="23"/>
    </row>
    <row r="114" spans="1:19" ht="12.75" customHeight="1" x14ac:dyDescent="0.25">
      <c r="A114" s="30" t="s">
        <v>73</v>
      </c>
      <c r="B114" s="22" t="s">
        <v>0</v>
      </c>
      <c r="C114" s="29">
        <v>2</v>
      </c>
      <c r="D114" s="29">
        <v>4</v>
      </c>
      <c r="E114" s="20">
        <v>5.5300000000000002E-2</v>
      </c>
      <c r="F114" s="20">
        <v>0.80100000000000005</v>
      </c>
      <c r="G114" s="20">
        <v>0.161</v>
      </c>
      <c r="H114" s="28">
        <f t="shared" si="5"/>
        <v>5.53</v>
      </c>
      <c r="I114" s="28">
        <f t="shared" si="6"/>
        <v>80.100000000000009</v>
      </c>
      <c r="J114" s="28">
        <f t="shared" si="7"/>
        <v>16.100000000000001</v>
      </c>
      <c r="K114" s="28">
        <v>4.6399999999999997</v>
      </c>
      <c r="L114" s="28">
        <v>0.89</v>
      </c>
      <c r="M114" s="23"/>
      <c r="N114" s="23"/>
      <c r="O114" s="23"/>
      <c r="P114" s="23"/>
      <c r="Q114" s="23"/>
      <c r="S114" s="23"/>
    </row>
    <row r="115" spans="1:19" ht="12.75" customHeight="1" x14ac:dyDescent="0.25">
      <c r="A115" s="30" t="s">
        <v>73</v>
      </c>
      <c r="B115" s="22" t="s">
        <v>0</v>
      </c>
      <c r="C115" s="29">
        <v>3</v>
      </c>
      <c r="D115" s="29">
        <v>4</v>
      </c>
      <c r="E115" s="20">
        <v>5.1799999999999999E-2</v>
      </c>
      <c r="F115" s="20">
        <v>0.77300000000000002</v>
      </c>
      <c r="G115" s="20">
        <v>0.188</v>
      </c>
      <c r="H115" s="28">
        <f t="shared" si="5"/>
        <v>5.18</v>
      </c>
      <c r="I115" s="28">
        <f t="shared" si="6"/>
        <v>77.3</v>
      </c>
      <c r="J115" s="28">
        <f t="shared" si="7"/>
        <v>18.8</v>
      </c>
      <c r="K115" s="28">
        <v>4.21</v>
      </c>
      <c r="L115" s="28">
        <v>0.97</v>
      </c>
      <c r="M115" s="23"/>
      <c r="N115" s="23"/>
      <c r="O115" s="23"/>
      <c r="P115" s="23"/>
      <c r="Q115" s="23"/>
      <c r="S115" s="23"/>
    </row>
    <row r="116" spans="1:19" ht="12.75" customHeight="1" x14ac:dyDescent="0.25">
      <c r="A116" s="30" t="s">
        <v>73</v>
      </c>
      <c r="B116" s="22" t="s">
        <v>66</v>
      </c>
      <c r="C116" s="29">
        <v>1</v>
      </c>
      <c r="D116" s="29">
        <v>4</v>
      </c>
      <c r="E116" s="20">
        <v>3.4200000000000001E-2</v>
      </c>
      <c r="F116" s="20">
        <v>0.81100000000000005</v>
      </c>
      <c r="G116" s="20">
        <v>0.154</v>
      </c>
      <c r="H116" s="28">
        <f t="shared" si="5"/>
        <v>3.42</v>
      </c>
      <c r="I116" s="28">
        <f t="shared" si="6"/>
        <v>81.100000000000009</v>
      </c>
      <c r="J116" s="28">
        <f t="shared" si="7"/>
        <v>15.4</v>
      </c>
      <c r="K116" s="28">
        <v>2.9000000000000004</v>
      </c>
      <c r="L116" s="28">
        <v>0.53</v>
      </c>
      <c r="M116" s="23">
        <f>AVERAGE(H116:H118)</f>
        <v>3.2966666666666669</v>
      </c>
      <c r="N116" s="27">
        <f>AVERAGE(I116:I118)</f>
        <v>80.666666666666671</v>
      </c>
      <c r="O116" s="27">
        <f>AVERAGE(J116:J118)</f>
        <v>16</v>
      </c>
      <c r="P116" s="26">
        <f>AVERAGE(K116:K118)</f>
        <v>2.77</v>
      </c>
      <c r="Q116" s="26">
        <f>AVERAGE(L116:L118)</f>
        <v>0.53</v>
      </c>
      <c r="S116" s="23"/>
    </row>
    <row r="117" spans="1:19" ht="12.75" customHeight="1" x14ac:dyDescent="0.25">
      <c r="A117" s="30" t="s">
        <v>73</v>
      </c>
      <c r="B117" s="22" t="s">
        <v>66</v>
      </c>
      <c r="C117" s="29">
        <v>2</v>
      </c>
      <c r="D117" s="29">
        <v>4</v>
      </c>
      <c r="E117" s="20">
        <v>3.5499999999999997E-2</v>
      </c>
      <c r="F117" s="20">
        <v>0.79200000000000004</v>
      </c>
      <c r="G117" s="20">
        <v>0.16500000000000001</v>
      </c>
      <c r="H117" s="28">
        <f t="shared" si="5"/>
        <v>3.55</v>
      </c>
      <c r="I117" s="28">
        <f t="shared" si="6"/>
        <v>79.2</v>
      </c>
      <c r="J117" s="28">
        <f t="shared" si="7"/>
        <v>16.5</v>
      </c>
      <c r="K117" s="28">
        <v>2.96</v>
      </c>
      <c r="L117" s="28">
        <v>0.59</v>
      </c>
      <c r="M117" s="23"/>
      <c r="N117" s="23"/>
      <c r="O117" s="23"/>
      <c r="P117" s="23"/>
      <c r="Q117" s="23"/>
      <c r="S117" s="23"/>
    </row>
    <row r="118" spans="1:19" ht="12.75" customHeight="1" x14ac:dyDescent="0.25">
      <c r="A118" s="30" t="s">
        <v>73</v>
      </c>
      <c r="B118" s="22" t="s">
        <v>66</v>
      </c>
      <c r="C118" s="29">
        <v>3</v>
      </c>
      <c r="D118" s="29">
        <v>4</v>
      </c>
      <c r="E118" s="20">
        <v>2.92E-2</v>
      </c>
      <c r="F118" s="20">
        <v>0.81699999999999995</v>
      </c>
      <c r="G118" s="20">
        <v>0.161</v>
      </c>
      <c r="H118" s="28">
        <f t="shared" si="5"/>
        <v>2.92</v>
      </c>
      <c r="I118" s="28">
        <f t="shared" si="6"/>
        <v>81.699999999999989</v>
      </c>
      <c r="J118" s="28">
        <f t="shared" si="7"/>
        <v>16.100000000000001</v>
      </c>
      <c r="K118" s="28">
        <v>2.4500000000000002</v>
      </c>
      <c r="L118" s="28">
        <v>0.47000000000000003</v>
      </c>
      <c r="M118" s="23"/>
      <c r="N118" s="23"/>
      <c r="O118" s="23"/>
      <c r="P118" s="23"/>
      <c r="Q118" s="23"/>
      <c r="S118" s="23"/>
    </row>
    <row r="119" spans="1:19" ht="12.75" customHeight="1" x14ac:dyDescent="0.25">
      <c r="A119" s="30" t="s">
        <v>72</v>
      </c>
      <c r="B119" s="22" t="s">
        <v>4</v>
      </c>
      <c r="C119" s="29">
        <v>1</v>
      </c>
      <c r="D119" s="29">
        <v>4</v>
      </c>
      <c r="E119" s="20">
        <v>1.2999999999999999E-2</v>
      </c>
      <c r="F119" s="20">
        <v>0.61099999999999999</v>
      </c>
      <c r="G119" s="20">
        <v>0.29299999999999998</v>
      </c>
      <c r="H119" s="28">
        <f t="shared" si="5"/>
        <v>1.3</v>
      </c>
      <c r="I119" s="28">
        <f t="shared" si="6"/>
        <v>61.1</v>
      </c>
      <c r="J119" s="28">
        <f t="shared" si="7"/>
        <v>29.299999999999997</v>
      </c>
      <c r="K119" s="28">
        <v>0.91999999999999993</v>
      </c>
      <c r="L119" s="28">
        <v>0.38</v>
      </c>
      <c r="M119" s="23">
        <f>AVERAGE(H119:H121)</f>
        <v>1.1100000000000001</v>
      </c>
      <c r="N119" s="27">
        <f>AVERAGE(I119:I121)</f>
        <v>57.966666666666669</v>
      </c>
      <c r="O119" s="27">
        <f>AVERAGE(J119:J121)</f>
        <v>33</v>
      </c>
      <c r="P119" s="26">
        <f>AVERAGE(K119:K121)</f>
        <v>0.74666666666666659</v>
      </c>
      <c r="Q119" s="26">
        <f>AVERAGE(L119:L121)</f>
        <v>0.36333333333333329</v>
      </c>
      <c r="S119" s="23"/>
    </row>
    <row r="120" spans="1:19" ht="12.75" customHeight="1" x14ac:dyDescent="0.25">
      <c r="A120" s="30" t="s">
        <v>72</v>
      </c>
      <c r="B120" s="22" t="s">
        <v>4</v>
      </c>
      <c r="C120" s="29">
        <v>2</v>
      </c>
      <c r="D120" s="29">
        <v>4</v>
      </c>
      <c r="E120" s="20">
        <v>9.7999999999999997E-3</v>
      </c>
      <c r="F120" s="20">
        <v>0.57299999999999995</v>
      </c>
      <c r="G120" s="20">
        <v>0.31900000000000001</v>
      </c>
      <c r="H120" s="28">
        <f t="shared" si="5"/>
        <v>0.98</v>
      </c>
      <c r="I120" s="28">
        <f t="shared" si="6"/>
        <v>57.3</v>
      </c>
      <c r="J120" s="28">
        <f t="shared" si="7"/>
        <v>31.900000000000002</v>
      </c>
      <c r="K120" s="28">
        <v>0.67</v>
      </c>
      <c r="L120" s="28">
        <v>0.31</v>
      </c>
      <c r="M120" s="23"/>
      <c r="N120" s="23"/>
      <c r="O120" s="23"/>
      <c r="P120" s="23"/>
      <c r="Q120" s="23"/>
      <c r="S120" s="23"/>
    </row>
    <row r="121" spans="1:19" ht="12.75" customHeight="1" x14ac:dyDescent="0.25">
      <c r="A121" s="30" t="s">
        <v>72</v>
      </c>
      <c r="B121" s="22" t="s">
        <v>4</v>
      </c>
      <c r="C121" s="29">
        <v>3</v>
      </c>
      <c r="D121" s="29">
        <v>4</v>
      </c>
      <c r="E121" s="20">
        <v>1.0500000000000001E-2</v>
      </c>
      <c r="F121" s="20">
        <v>0.55500000000000005</v>
      </c>
      <c r="G121" s="20">
        <v>0.378</v>
      </c>
      <c r="H121" s="28">
        <f t="shared" si="5"/>
        <v>1.05</v>
      </c>
      <c r="I121" s="28">
        <f t="shared" si="6"/>
        <v>55.500000000000007</v>
      </c>
      <c r="J121" s="28">
        <f t="shared" si="7"/>
        <v>37.799999999999997</v>
      </c>
      <c r="K121" s="28">
        <v>0.65</v>
      </c>
      <c r="L121" s="28">
        <v>0.4</v>
      </c>
      <c r="M121" s="23"/>
      <c r="N121" s="23"/>
      <c r="O121" s="23"/>
      <c r="P121" s="23"/>
      <c r="Q121" s="23"/>
      <c r="S121" s="23"/>
    </row>
    <row r="122" spans="1:19" ht="12.75" customHeight="1" x14ac:dyDescent="0.25">
      <c r="A122" s="30" t="s">
        <v>72</v>
      </c>
      <c r="B122" s="22" t="s">
        <v>0</v>
      </c>
      <c r="C122" s="29">
        <v>1</v>
      </c>
      <c r="D122" s="29">
        <v>4</v>
      </c>
      <c r="E122" s="20">
        <v>1.43E-2</v>
      </c>
      <c r="F122" s="20">
        <v>0.61299999999999999</v>
      </c>
      <c r="G122" s="20">
        <v>0.315</v>
      </c>
      <c r="H122" s="28">
        <f t="shared" si="5"/>
        <v>1.43</v>
      </c>
      <c r="I122" s="28">
        <f t="shared" si="6"/>
        <v>61.3</v>
      </c>
      <c r="J122" s="28">
        <f t="shared" si="7"/>
        <v>31.5</v>
      </c>
      <c r="K122" s="28">
        <v>0.98</v>
      </c>
      <c r="L122" s="28">
        <v>0.44999999999999996</v>
      </c>
      <c r="M122" s="23">
        <f>AVERAGE(H122:H124)</f>
        <v>1.43</v>
      </c>
      <c r="N122" s="27">
        <f>AVERAGE(I122:I124)</f>
        <v>61.79999999999999</v>
      </c>
      <c r="O122" s="27">
        <f>AVERAGE(J122:J124)</f>
        <v>30.299999999999997</v>
      </c>
      <c r="P122" s="26">
        <f>AVERAGE(K122:K124)</f>
        <v>0.9966666666666667</v>
      </c>
      <c r="Q122" s="26">
        <f>AVERAGE(L122:L124)</f>
        <v>0.42999999999999994</v>
      </c>
      <c r="S122" s="23"/>
    </row>
    <row r="123" spans="1:19" ht="12.75" customHeight="1" x14ac:dyDescent="0.25">
      <c r="A123" s="30" t="s">
        <v>72</v>
      </c>
      <c r="B123" s="22" t="s">
        <v>0</v>
      </c>
      <c r="C123" s="29">
        <v>2</v>
      </c>
      <c r="D123" s="29">
        <v>4</v>
      </c>
      <c r="E123" s="20">
        <v>1.4E-2</v>
      </c>
      <c r="F123" s="20">
        <v>0.629</v>
      </c>
      <c r="G123" s="20">
        <v>0.30099999999999999</v>
      </c>
      <c r="H123" s="28">
        <f t="shared" si="5"/>
        <v>1.4000000000000001</v>
      </c>
      <c r="I123" s="28">
        <f t="shared" si="6"/>
        <v>62.9</v>
      </c>
      <c r="J123" s="28">
        <f t="shared" si="7"/>
        <v>30.099999999999998</v>
      </c>
      <c r="K123" s="28">
        <v>0.98</v>
      </c>
      <c r="L123" s="28">
        <v>0.42</v>
      </c>
      <c r="M123" s="23"/>
      <c r="N123" s="23"/>
      <c r="O123" s="23"/>
      <c r="P123" s="23"/>
      <c r="Q123" s="23"/>
      <c r="S123" s="23"/>
    </row>
    <row r="124" spans="1:19" ht="12.75" customHeight="1" x14ac:dyDescent="0.25">
      <c r="A124" s="30" t="s">
        <v>72</v>
      </c>
      <c r="B124" s="22" t="s">
        <v>0</v>
      </c>
      <c r="C124" s="29">
        <v>3</v>
      </c>
      <c r="D124" s="29">
        <v>4</v>
      </c>
      <c r="E124" s="20">
        <v>1.46E-2</v>
      </c>
      <c r="F124" s="20">
        <v>0.61199999999999999</v>
      </c>
      <c r="G124" s="20">
        <v>0.29299999999999998</v>
      </c>
      <c r="H124" s="28">
        <f t="shared" si="5"/>
        <v>1.46</v>
      </c>
      <c r="I124" s="28">
        <f t="shared" si="6"/>
        <v>61.199999999999996</v>
      </c>
      <c r="J124" s="28">
        <f t="shared" si="7"/>
        <v>29.299999999999997</v>
      </c>
      <c r="K124" s="28">
        <v>1.03</v>
      </c>
      <c r="L124" s="28">
        <v>0.42</v>
      </c>
      <c r="M124" s="23"/>
      <c r="N124" s="23"/>
      <c r="O124" s="23"/>
      <c r="P124" s="23"/>
      <c r="Q124" s="23"/>
      <c r="S124" s="23"/>
    </row>
    <row r="125" spans="1:19" ht="12.75" customHeight="1" x14ac:dyDescent="0.25">
      <c r="A125" s="30" t="s">
        <v>72</v>
      </c>
      <c r="B125" s="22" t="s">
        <v>66</v>
      </c>
      <c r="C125" s="29">
        <v>1</v>
      </c>
      <c r="D125" s="29">
        <v>4</v>
      </c>
      <c r="E125" s="20">
        <v>1.2E-2</v>
      </c>
      <c r="F125" s="20">
        <v>0.55000000000000004</v>
      </c>
      <c r="G125" s="20">
        <v>0.36299999999999999</v>
      </c>
      <c r="H125" s="28">
        <f t="shared" si="5"/>
        <v>1.2</v>
      </c>
      <c r="I125" s="28">
        <f t="shared" si="6"/>
        <v>55.000000000000007</v>
      </c>
      <c r="J125" s="28">
        <f t="shared" si="7"/>
        <v>36.299999999999997</v>
      </c>
      <c r="K125" s="28">
        <v>0.76</v>
      </c>
      <c r="L125" s="28">
        <v>0.43</v>
      </c>
      <c r="M125" s="23">
        <f>AVERAGE(H125:H127)</f>
        <v>1.1633333333333333</v>
      </c>
      <c r="N125" s="27">
        <f>AVERAGE(I125:I127)</f>
        <v>58.56666666666667</v>
      </c>
      <c r="O125" s="27">
        <f>AVERAGE(J125:J127)</f>
        <v>32.866666666666667</v>
      </c>
      <c r="P125" s="26">
        <f>AVERAGE(K125:K127)</f>
        <v>0.77666666666666673</v>
      </c>
      <c r="Q125" s="26">
        <f>AVERAGE(L125:L127)</f>
        <v>0.38000000000000006</v>
      </c>
      <c r="S125" s="23"/>
    </row>
    <row r="126" spans="1:19" ht="12.75" customHeight="1" x14ac:dyDescent="0.25">
      <c r="A126" s="30" t="s">
        <v>72</v>
      </c>
      <c r="B126" s="22" t="s">
        <v>66</v>
      </c>
      <c r="C126" s="29">
        <v>2</v>
      </c>
      <c r="D126" s="29">
        <v>4</v>
      </c>
      <c r="E126" s="20">
        <v>1.0999999999999999E-2</v>
      </c>
      <c r="F126" s="20">
        <v>0.59299999999999997</v>
      </c>
      <c r="G126" s="20">
        <v>0.32300000000000001</v>
      </c>
      <c r="H126" s="28">
        <f t="shared" si="5"/>
        <v>1.0999999999999999</v>
      </c>
      <c r="I126" s="28">
        <f t="shared" si="6"/>
        <v>59.3</v>
      </c>
      <c r="J126" s="28">
        <f t="shared" si="7"/>
        <v>32.300000000000004</v>
      </c>
      <c r="K126" s="28">
        <v>0.74</v>
      </c>
      <c r="L126" s="28">
        <v>0.35000000000000003</v>
      </c>
      <c r="M126" s="23"/>
      <c r="N126" s="23"/>
      <c r="O126" s="23"/>
      <c r="P126" s="23"/>
      <c r="Q126" s="23"/>
      <c r="S126" s="23"/>
    </row>
    <row r="127" spans="1:19" ht="12.75" customHeight="1" x14ac:dyDescent="0.25">
      <c r="A127" s="30" t="s">
        <v>72</v>
      </c>
      <c r="B127" s="22" t="s">
        <v>66</v>
      </c>
      <c r="C127" s="29">
        <v>3</v>
      </c>
      <c r="D127" s="29">
        <v>4</v>
      </c>
      <c r="E127" s="20">
        <v>1.1900000000000001E-2</v>
      </c>
      <c r="F127" s="20">
        <v>0.61399999999999999</v>
      </c>
      <c r="G127" s="20">
        <v>0.3</v>
      </c>
      <c r="H127" s="28">
        <f t="shared" si="5"/>
        <v>1.1900000000000002</v>
      </c>
      <c r="I127" s="28">
        <f t="shared" si="6"/>
        <v>61.4</v>
      </c>
      <c r="J127" s="28">
        <f t="shared" si="7"/>
        <v>30</v>
      </c>
      <c r="K127" s="28">
        <v>0.83</v>
      </c>
      <c r="L127" s="28">
        <v>0.36</v>
      </c>
      <c r="M127" s="23"/>
      <c r="N127" s="23"/>
      <c r="O127" s="23"/>
      <c r="P127" s="23"/>
      <c r="Q127" s="23"/>
      <c r="S127" s="23"/>
    </row>
    <row r="128" spans="1:19" ht="12.75" customHeight="1" x14ac:dyDescent="0.25">
      <c r="A128" s="30" t="s">
        <v>71</v>
      </c>
      <c r="B128" s="22" t="s">
        <v>4</v>
      </c>
      <c r="C128" s="29">
        <v>1</v>
      </c>
      <c r="D128" s="29">
        <v>4</v>
      </c>
      <c r="E128" s="20">
        <v>2.7E-2</v>
      </c>
      <c r="F128" s="20">
        <v>0.82899999999999996</v>
      </c>
      <c r="G128" s="20">
        <v>0.14599999999999999</v>
      </c>
      <c r="H128" s="28">
        <f t="shared" si="5"/>
        <v>2.7</v>
      </c>
      <c r="I128" s="28">
        <f t="shared" si="6"/>
        <v>82.899999999999991</v>
      </c>
      <c r="J128" s="28">
        <f t="shared" si="7"/>
        <v>14.6</v>
      </c>
      <c r="K128" s="28">
        <v>2.31</v>
      </c>
      <c r="L128" s="28">
        <v>0.38999999999999996</v>
      </c>
      <c r="M128" s="23">
        <f>AVERAGE(H128:H130)</f>
        <v>2.6466666666666669</v>
      </c>
      <c r="N128" s="27">
        <f>AVERAGE(I128:I130)</f>
        <v>82.199999999999989</v>
      </c>
      <c r="O128" s="27">
        <f>AVERAGE(J128:J130)</f>
        <v>15.666666666666666</v>
      </c>
      <c r="P128" s="26">
        <f>AVERAGE(K128:K130)</f>
        <v>2.2333333333333329</v>
      </c>
      <c r="Q128" s="26">
        <f>AVERAGE(L128:L130)</f>
        <v>0.41333333333333333</v>
      </c>
      <c r="S128" s="23"/>
    </row>
    <row r="129" spans="1:19" ht="12.75" customHeight="1" x14ac:dyDescent="0.25">
      <c r="A129" s="30" t="s">
        <v>71</v>
      </c>
      <c r="B129" s="22" t="s">
        <v>4</v>
      </c>
      <c r="C129" s="29">
        <v>2</v>
      </c>
      <c r="D129" s="29">
        <v>4</v>
      </c>
      <c r="E129" s="20">
        <v>2.6100000000000002E-2</v>
      </c>
      <c r="F129" s="20">
        <v>0.82</v>
      </c>
      <c r="G129" s="20">
        <v>0.16200000000000001</v>
      </c>
      <c r="H129" s="28">
        <f t="shared" si="5"/>
        <v>2.6100000000000003</v>
      </c>
      <c r="I129" s="28">
        <f t="shared" si="6"/>
        <v>82</v>
      </c>
      <c r="J129" s="28">
        <f t="shared" si="7"/>
        <v>16.2</v>
      </c>
      <c r="K129" s="28">
        <v>2.19</v>
      </c>
      <c r="L129" s="28">
        <v>0.42</v>
      </c>
      <c r="M129" s="23"/>
      <c r="N129" s="23"/>
      <c r="O129" s="23"/>
      <c r="P129" s="23"/>
      <c r="Q129" s="23"/>
      <c r="S129" s="23"/>
    </row>
    <row r="130" spans="1:19" ht="12.75" customHeight="1" x14ac:dyDescent="0.25">
      <c r="A130" s="30" t="s">
        <v>71</v>
      </c>
      <c r="B130" s="22" t="s">
        <v>4</v>
      </c>
      <c r="C130" s="29">
        <v>3</v>
      </c>
      <c r="D130" s="29">
        <v>4</v>
      </c>
      <c r="E130" s="20">
        <v>2.63E-2</v>
      </c>
      <c r="F130" s="20">
        <v>0.81699999999999995</v>
      </c>
      <c r="G130" s="20">
        <v>0.16200000000000001</v>
      </c>
      <c r="H130" s="28">
        <f t="shared" ref="H130:H193" si="9">E130*100</f>
        <v>2.63</v>
      </c>
      <c r="I130" s="28">
        <f t="shared" ref="I130:I193" si="10">F130*100</f>
        <v>81.699999999999989</v>
      </c>
      <c r="J130" s="28">
        <f t="shared" ref="J130:J193" si="11">G130*100</f>
        <v>16.2</v>
      </c>
      <c r="K130" s="28">
        <v>2.1999999999999997</v>
      </c>
      <c r="L130" s="28">
        <v>0.43</v>
      </c>
      <c r="M130" s="23"/>
      <c r="N130" s="23"/>
      <c r="O130" s="23"/>
      <c r="P130" s="23"/>
      <c r="Q130" s="23"/>
      <c r="S130" s="23"/>
    </row>
    <row r="131" spans="1:19" ht="12.75" customHeight="1" x14ac:dyDescent="0.25">
      <c r="A131" s="30" t="s">
        <v>71</v>
      </c>
      <c r="B131" s="22" t="s">
        <v>0</v>
      </c>
      <c r="C131" s="29">
        <v>1</v>
      </c>
      <c r="D131" s="29">
        <v>4</v>
      </c>
      <c r="E131" s="20">
        <v>3.1199999999999999E-2</v>
      </c>
      <c r="F131" s="20">
        <v>0.81</v>
      </c>
      <c r="G131" s="20">
        <v>0.16400000000000001</v>
      </c>
      <c r="H131" s="28">
        <f t="shared" si="9"/>
        <v>3.1199999999999997</v>
      </c>
      <c r="I131" s="28">
        <f t="shared" si="10"/>
        <v>81</v>
      </c>
      <c r="J131" s="28">
        <f t="shared" si="11"/>
        <v>16.400000000000002</v>
      </c>
      <c r="K131" s="28">
        <v>2.6100000000000003</v>
      </c>
      <c r="L131" s="28">
        <v>0.51</v>
      </c>
      <c r="M131" s="23">
        <f>AVERAGE(H131:H133)</f>
        <v>2.9499999999999997</v>
      </c>
      <c r="N131" s="27">
        <f>AVERAGE(I131:I133)</f>
        <v>81.13333333333334</v>
      </c>
      <c r="O131" s="27">
        <f>AVERAGE(J131:J133)</f>
        <v>16.733333333333334</v>
      </c>
      <c r="P131" s="26">
        <f>AVERAGE(K131:K133)</f>
        <v>2.4600000000000004</v>
      </c>
      <c r="Q131" s="26">
        <f>AVERAGE(L131:L133)</f>
        <v>0.49</v>
      </c>
      <c r="S131" s="23"/>
    </row>
    <row r="132" spans="1:19" ht="12.75" customHeight="1" x14ac:dyDescent="0.25">
      <c r="A132" s="30" t="s">
        <v>71</v>
      </c>
      <c r="B132" s="22" t="s">
        <v>0</v>
      </c>
      <c r="C132" s="29">
        <v>2</v>
      </c>
      <c r="D132" s="29">
        <v>4</v>
      </c>
      <c r="E132" s="20">
        <v>2.8899999999999999E-2</v>
      </c>
      <c r="F132" s="20">
        <v>0.80600000000000005</v>
      </c>
      <c r="G132" s="20">
        <v>0.17799999999999999</v>
      </c>
      <c r="H132" s="28">
        <f t="shared" si="9"/>
        <v>2.8899999999999997</v>
      </c>
      <c r="I132" s="28">
        <f t="shared" si="10"/>
        <v>80.600000000000009</v>
      </c>
      <c r="J132" s="28">
        <f t="shared" si="11"/>
        <v>17.8</v>
      </c>
      <c r="K132" s="28">
        <v>2.3800000000000003</v>
      </c>
      <c r="L132" s="28">
        <v>0.51</v>
      </c>
      <c r="M132" s="23"/>
      <c r="N132" s="23"/>
      <c r="O132" s="23"/>
      <c r="P132" s="23"/>
      <c r="Q132" s="23"/>
      <c r="S132" s="23"/>
    </row>
    <row r="133" spans="1:19" ht="12.75" customHeight="1" x14ac:dyDescent="0.25">
      <c r="A133" s="30" t="s">
        <v>71</v>
      </c>
      <c r="B133" s="22" t="s">
        <v>0</v>
      </c>
      <c r="C133" s="29">
        <v>3</v>
      </c>
      <c r="D133" s="29">
        <v>4</v>
      </c>
      <c r="E133" s="20">
        <v>2.8400000000000002E-2</v>
      </c>
      <c r="F133" s="20">
        <v>0.81799999999999995</v>
      </c>
      <c r="G133" s="20">
        <v>0.16</v>
      </c>
      <c r="H133" s="28">
        <f t="shared" si="9"/>
        <v>2.8400000000000003</v>
      </c>
      <c r="I133" s="28">
        <f t="shared" si="10"/>
        <v>81.8</v>
      </c>
      <c r="J133" s="28">
        <f t="shared" si="11"/>
        <v>16</v>
      </c>
      <c r="K133" s="28">
        <v>2.39</v>
      </c>
      <c r="L133" s="28">
        <v>0.44999999999999996</v>
      </c>
      <c r="M133" s="23"/>
      <c r="N133" s="23"/>
      <c r="O133" s="23"/>
      <c r="P133" s="23"/>
      <c r="Q133" s="23"/>
      <c r="S133" s="23"/>
    </row>
    <row r="134" spans="1:19" ht="12.75" customHeight="1" x14ac:dyDescent="0.25">
      <c r="A134" s="30" t="s">
        <v>71</v>
      </c>
      <c r="B134" s="22" t="s">
        <v>66</v>
      </c>
      <c r="C134" s="29">
        <v>1</v>
      </c>
      <c r="D134" s="29">
        <v>4</v>
      </c>
      <c r="E134" s="20">
        <v>3.3000000000000002E-2</v>
      </c>
      <c r="F134" s="20">
        <v>0.79200000000000004</v>
      </c>
      <c r="G134" s="20">
        <v>0.184</v>
      </c>
      <c r="H134" s="28">
        <f t="shared" si="9"/>
        <v>3.3000000000000003</v>
      </c>
      <c r="I134" s="28">
        <f t="shared" si="10"/>
        <v>79.2</v>
      </c>
      <c r="J134" s="28">
        <f t="shared" si="11"/>
        <v>18.399999999999999</v>
      </c>
      <c r="K134" s="28">
        <v>2.69</v>
      </c>
      <c r="L134" s="28">
        <v>0.61</v>
      </c>
      <c r="M134" s="23">
        <f>AVERAGE(H134:H136)</f>
        <v>3.1833333333333336</v>
      </c>
      <c r="N134" s="27">
        <f>AVERAGE(I134:I136)</f>
        <v>80.333333333333329</v>
      </c>
      <c r="O134" s="27">
        <f>AVERAGE(J134:J136)</f>
        <v>17.5</v>
      </c>
      <c r="P134" s="26">
        <f>AVERAGE(K134:K136)</f>
        <v>2.6266666666666665</v>
      </c>
      <c r="Q134" s="26">
        <f>AVERAGE(L134:L136)</f>
        <v>0.56000000000000005</v>
      </c>
      <c r="S134" s="23"/>
    </row>
    <row r="135" spans="1:19" ht="12.75" customHeight="1" x14ac:dyDescent="0.25">
      <c r="A135" s="30" t="s">
        <v>71</v>
      </c>
      <c r="B135" s="22" t="s">
        <v>66</v>
      </c>
      <c r="C135" s="29">
        <v>2</v>
      </c>
      <c r="D135" s="29">
        <v>4</v>
      </c>
      <c r="E135" s="20">
        <v>3.1699999999999999E-2</v>
      </c>
      <c r="F135" s="20">
        <v>0.81499999999999995</v>
      </c>
      <c r="G135" s="20">
        <v>0.16600000000000001</v>
      </c>
      <c r="H135" s="28">
        <f t="shared" si="9"/>
        <v>3.17</v>
      </c>
      <c r="I135" s="28">
        <f t="shared" si="10"/>
        <v>81.5</v>
      </c>
      <c r="J135" s="28">
        <f t="shared" si="11"/>
        <v>16.600000000000001</v>
      </c>
      <c r="K135" s="28">
        <v>2.65</v>
      </c>
      <c r="L135" s="28">
        <v>0.53</v>
      </c>
      <c r="M135" s="23"/>
      <c r="N135" s="23"/>
      <c r="O135" s="23"/>
      <c r="P135" s="23"/>
      <c r="Q135" s="23"/>
      <c r="S135" s="23"/>
    </row>
    <row r="136" spans="1:19" ht="12.75" customHeight="1" x14ac:dyDescent="0.25">
      <c r="A136" s="30" t="s">
        <v>71</v>
      </c>
      <c r="B136" s="22" t="s">
        <v>66</v>
      </c>
      <c r="C136" s="29">
        <v>3</v>
      </c>
      <c r="D136" s="29">
        <v>4</v>
      </c>
      <c r="E136" s="20">
        <v>3.0800000000000001E-2</v>
      </c>
      <c r="F136" s="20">
        <v>0.80300000000000005</v>
      </c>
      <c r="G136" s="20">
        <v>0.17499999999999999</v>
      </c>
      <c r="H136" s="28">
        <f t="shared" si="9"/>
        <v>3.08</v>
      </c>
      <c r="I136" s="28">
        <f t="shared" si="10"/>
        <v>80.300000000000011</v>
      </c>
      <c r="J136" s="28">
        <f t="shared" si="11"/>
        <v>17.5</v>
      </c>
      <c r="K136" s="28">
        <v>2.54</v>
      </c>
      <c r="L136" s="28">
        <v>0.54</v>
      </c>
      <c r="M136" s="23"/>
      <c r="N136" s="23"/>
      <c r="O136" s="23"/>
      <c r="P136" s="23"/>
      <c r="Q136" s="23"/>
      <c r="S136" s="23"/>
    </row>
    <row r="137" spans="1:19" ht="12.75" customHeight="1" x14ac:dyDescent="0.25">
      <c r="A137" s="30" t="s">
        <v>70</v>
      </c>
      <c r="B137" s="22" t="s">
        <v>4</v>
      </c>
      <c r="C137" s="29">
        <v>1</v>
      </c>
      <c r="D137" s="29">
        <v>4</v>
      </c>
      <c r="E137" s="20">
        <v>1.2200000000000001E-2</v>
      </c>
      <c r="F137" s="20">
        <v>0.60299999999999998</v>
      </c>
      <c r="G137" s="20">
        <v>0.33</v>
      </c>
      <c r="H137" s="28">
        <f t="shared" si="9"/>
        <v>1.22</v>
      </c>
      <c r="I137" s="28">
        <f t="shared" si="10"/>
        <v>60.3</v>
      </c>
      <c r="J137" s="28">
        <f t="shared" si="11"/>
        <v>33</v>
      </c>
      <c r="K137" s="28">
        <v>0.82000000000000006</v>
      </c>
      <c r="L137" s="28">
        <v>0.4</v>
      </c>
      <c r="M137" s="23">
        <f>AVERAGE(H137:H139)</f>
        <v>1.2333333333333334</v>
      </c>
      <c r="N137" s="27">
        <f>AVERAGE(I137:I139)</f>
        <v>59.033333333333331</v>
      </c>
      <c r="O137" s="27">
        <f>AVERAGE(J137:J139)</f>
        <v>34.533333333333331</v>
      </c>
      <c r="P137" s="26">
        <f>AVERAGE(K137:K139)</f>
        <v>0.80666666666666664</v>
      </c>
      <c r="Q137" s="26">
        <f>AVERAGE(L137:L139)</f>
        <v>0.42333333333333334</v>
      </c>
      <c r="S137" s="23"/>
    </row>
    <row r="138" spans="1:19" ht="12.75" customHeight="1" x14ac:dyDescent="0.25">
      <c r="A138" s="30" t="s">
        <v>70</v>
      </c>
      <c r="B138" s="22" t="s">
        <v>4</v>
      </c>
      <c r="C138" s="29">
        <v>2</v>
      </c>
      <c r="D138" s="29">
        <v>4</v>
      </c>
      <c r="E138" s="20">
        <v>1.18E-2</v>
      </c>
      <c r="F138" s="20">
        <v>0.6</v>
      </c>
      <c r="G138" s="20">
        <v>0.34200000000000003</v>
      </c>
      <c r="H138" s="28">
        <f t="shared" si="9"/>
        <v>1.18</v>
      </c>
      <c r="I138" s="28">
        <f t="shared" si="10"/>
        <v>60</v>
      </c>
      <c r="J138" s="28">
        <f t="shared" si="11"/>
        <v>34.200000000000003</v>
      </c>
      <c r="K138" s="28">
        <v>0.77999999999999992</v>
      </c>
      <c r="L138" s="28">
        <v>0.4</v>
      </c>
      <c r="M138" s="23"/>
      <c r="N138" s="23"/>
      <c r="O138" s="23"/>
      <c r="P138" s="23"/>
      <c r="Q138" s="23"/>
      <c r="S138" s="23"/>
    </row>
    <row r="139" spans="1:19" ht="12.75" customHeight="1" x14ac:dyDescent="0.25">
      <c r="A139" s="30" t="s">
        <v>70</v>
      </c>
      <c r="B139" s="22" t="s">
        <v>4</v>
      </c>
      <c r="C139" s="29">
        <v>3</v>
      </c>
      <c r="D139" s="29">
        <v>4</v>
      </c>
      <c r="E139" s="20">
        <v>1.2999999999999999E-2</v>
      </c>
      <c r="F139" s="20">
        <v>0.56799999999999995</v>
      </c>
      <c r="G139" s="20">
        <v>0.36399999999999999</v>
      </c>
      <c r="H139" s="28">
        <f t="shared" si="9"/>
        <v>1.3</v>
      </c>
      <c r="I139" s="28">
        <f t="shared" si="10"/>
        <v>56.8</v>
      </c>
      <c r="J139" s="28">
        <f t="shared" si="11"/>
        <v>36.4</v>
      </c>
      <c r="K139" s="28">
        <v>0.82000000000000006</v>
      </c>
      <c r="L139" s="28">
        <v>0.47000000000000003</v>
      </c>
      <c r="M139" s="23"/>
      <c r="N139" s="23"/>
      <c r="O139" s="23"/>
      <c r="P139" s="23"/>
      <c r="Q139" s="23"/>
      <c r="S139" s="23"/>
    </row>
    <row r="140" spans="1:19" ht="12.75" customHeight="1" x14ac:dyDescent="0.25">
      <c r="A140" s="30" t="s">
        <v>70</v>
      </c>
      <c r="B140" s="22" t="s">
        <v>0</v>
      </c>
      <c r="C140" s="29">
        <v>1</v>
      </c>
      <c r="D140" s="29">
        <v>4</v>
      </c>
      <c r="E140" s="20">
        <v>1.4E-2</v>
      </c>
      <c r="F140" s="20">
        <v>0.55900000000000005</v>
      </c>
      <c r="G140" s="20">
        <v>0.35699999999999998</v>
      </c>
      <c r="H140" s="28">
        <f t="shared" si="9"/>
        <v>1.4000000000000001</v>
      </c>
      <c r="I140" s="28">
        <f t="shared" si="10"/>
        <v>55.900000000000006</v>
      </c>
      <c r="J140" s="28">
        <f t="shared" si="11"/>
        <v>35.699999999999996</v>
      </c>
      <c r="K140" s="28">
        <v>0.89999999999999991</v>
      </c>
      <c r="L140" s="28">
        <v>0.49</v>
      </c>
      <c r="M140" s="23">
        <f>AVERAGE(H140:H142)</f>
        <v>1.5033333333333332</v>
      </c>
      <c r="N140" s="27">
        <f>AVERAGE(I140:I142)</f>
        <v>57.333333333333336</v>
      </c>
      <c r="O140" s="27">
        <f>AVERAGE(J140:J142)</f>
        <v>34.6</v>
      </c>
      <c r="P140" s="26">
        <f>AVERAGE(K140:K142)</f>
        <v>0.98666666666666669</v>
      </c>
      <c r="Q140" s="26">
        <f>AVERAGE(L140:L142)</f>
        <v>0.51666666666666672</v>
      </c>
      <c r="S140" s="23"/>
    </row>
    <row r="141" spans="1:19" ht="12.75" customHeight="1" x14ac:dyDescent="0.25">
      <c r="A141" s="30" t="s">
        <v>70</v>
      </c>
      <c r="B141" s="22" t="s">
        <v>0</v>
      </c>
      <c r="C141" s="29">
        <v>2</v>
      </c>
      <c r="D141" s="29">
        <v>4</v>
      </c>
      <c r="E141" s="20">
        <v>1.5599999999999999E-2</v>
      </c>
      <c r="F141" s="20">
        <v>0.54900000000000004</v>
      </c>
      <c r="G141" s="20">
        <v>0.36699999999999999</v>
      </c>
      <c r="H141" s="28">
        <f t="shared" si="9"/>
        <v>1.5599999999999998</v>
      </c>
      <c r="I141" s="28">
        <f t="shared" si="10"/>
        <v>54.900000000000006</v>
      </c>
      <c r="J141" s="28">
        <f t="shared" si="11"/>
        <v>36.700000000000003</v>
      </c>
      <c r="K141" s="28">
        <v>0.9900000000000001</v>
      </c>
      <c r="L141" s="28">
        <v>0.57000000000000006</v>
      </c>
      <c r="M141" s="23"/>
      <c r="N141" s="23"/>
      <c r="O141" s="23"/>
      <c r="P141" s="23"/>
      <c r="Q141" s="23"/>
      <c r="S141" s="23"/>
    </row>
    <row r="142" spans="1:19" ht="12.75" customHeight="1" x14ac:dyDescent="0.25">
      <c r="A142" s="30" t="s">
        <v>70</v>
      </c>
      <c r="B142" s="22" t="s">
        <v>0</v>
      </c>
      <c r="C142" s="29">
        <v>3</v>
      </c>
      <c r="D142" s="29">
        <v>4</v>
      </c>
      <c r="E142" s="20">
        <v>1.55E-2</v>
      </c>
      <c r="F142" s="20">
        <v>0.61199999999999999</v>
      </c>
      <c r="G142" s="20">
        <v>0.314</v>
      </c>
      <c r="H142" s="28">
        <f t="shared" si="9"/>
        <v>1.55</v>
      </c>
      <c r="I142" s="28">
        <f t="shared" si="10"/>
        <v>61.199999999999996</v>
      </c>
      <c r="J142" s="28">
        <f t="shared" si="11"/>
        <v>31.4</v>
      </c>
      <c r="K142" s="28">
        <v>1.0699999999999998</v>
      </c>
      <c r="L142" s="28">
        <v>0.49</v>
      </c>
      <c r="M142" s="23"/>
      <c r="N142" s="23"/>
      <c r="O142" s="23"/>
      <c r="P142" s="23"/>
      <c r="Q142" s="23"/>
      <c r="S142" s="23"/>
    </row>
    <row r="143" spans="1:19" ht="12.75" customHeight="1" x14ac:dyDescent="0.25">
      <c r="A143" s="30" t="s">
        <v>70</v>
      </c>
      <c r="B143" s="22" t="s">
        <v>66</v>
      </c>
      <c r="C143" s="29">
        <v>1</v>
      </c>
      <c r="D143" s="29">
        <v>4</v>
      </c>
      <c r="E143" s="20">
        <v>1.6199999999999999E-2</v>
      </c>
      <c r="F143" s="20">
        <v>0.57499999999999996</v>
      </c>
      <c r="G143" s="20">
        <v>0.34200000000000003</v>
      </c>
      <c r="H143" s="28">
        <f t="shared" si="9"/>
        <v>1.6199999999999999</v>
      </c>
      <c r="I143" s="28">
        <f t="shared" si="10"/>
        <v>57.499999999999993</v>
      </c>
      <c r="J143" s="28">
        <f t="shared" si="11"/>
        <v>34.200000000000003</v>
      </c>
      <c r="K143" s="28">
        <v>1.0699999999999998</v>
      </c>
      <c r="L143" s="28">
        <v>0.55999999999999994</v>
      </c>
      <c r="M143" s="23">
        <f>AVERAGE(H143:H145)</f>
        <v>1.59</v>
      </c>
      <c r="N143" s="27">
        <f>AVERAGE(I143:I145)</f>
        <v>56.9</v>
      </c>
      <c r="O143" s="27">
        <f>AVERAGE(J143:J145)</f>
        <v>34.966666666666669</v>
      </c>
      <c r="P143" s="26">
        <f>AVERAGE(K143:K145)</f>
        <v>1.0366666666666666</v>
      </c>
      <c r="Q143" s="26">
        <f>AVERAGE(L143:L145)</f>
        <v>0.55666666666666664</v>
      </c>
      <c r="S143" s="23"/>
    </row>
    <row r="144" spans="1:19" ht="12.75" customHeight="1" x14ac:dyDescent="0.25">
      <c r="A144" s="30" t="s">
        <v>70</v>
      </c>
      <c r="B144" s="22" t="s">
        <v>66</v>
      </c>
      <c r="C144" s="29">
        <v>2</v>
      </c>
      <c r="D144" s="29">
        <v>4</v>
      </c>
      <c r="E144" s="20">
        <v>1.7000000000000001E-2</v>
      </c>
      <c r="F144" s="20">
        <v>0.59699999999999998</v>
      </c>
      <c r="G144" s="20">
        <v>0.33</v>
      </c>
      <c r="H144" s="28">
        <f t="shared" si="9"/>
        <v>1.7000000000000002</v>
      </c>
      <c r="I144" s="28">
        <f t="shared" si="10"/>
        <v>59.699999999999996</v>
      </c>
      <c r="J144" s="28">
        <f t="shared" si="11"/>
        <v>33</v>
      </c>
      <c r="K144" s="28">
        <v>1.1400000000000001</v>
      </c>
      <c r="L144" s="28">
        <v>0.55999999999999994</v>
      </c>
      <c r="M144" s="23"/>
      <c r="N144" s="23"/>
      <c r="O144" s="23"/>
      <c r="P144" s="23"/>
      <c r="Q144" s="23"/>
      <c r="S144" s="23"/>
    </row>
    <row r="145" spans="1:19" ht="12.75" customHeight="1" x14ac:dyDescent="0.25">
      <c r="A145" s="30" t="s">
        <v>70</v>
      </c>
      <c r="B145" s="22" t="s">
        <v>66</v>
      </c>
      <c r="C145" s="29">
        <v>3</v>
      </c>
      <c r="D145" s="29">
        <v>4</v>
      </c>
      <c r="E145" s="20">
        <v>1.4500000000000001E-2</v>
      </c>
      <c r="F145" s="20">
        <v>0.53500000000000003</v>
      </c>
      <c r="G145" s="20">
        <v>0.377</v>
      </c>
      <c r="H145" s="28">
        <f t="shared" si="9"/>
        <v>1.4500000000000002</v>
      </c>
      <c r="I145" s="28">
        <f t="shared" si="10"/>
        <v>53.5</v>
      </c>
      <c r="J145" s="28">
        <f t="shared" si="11"/>
        <v>37.700000000000003</v>
      </c>
      <c r="K145" s="28">
        <v>0.89999999999999991</v>
      </c>
      <c r="L145" s="28">
        <v>0.54999999999999993</v>
      </c>
      <c r="M145" s="23"/>
      <c r="N145" s="23"/>
      <c r="O145" s="23"/>
      <c r="P145" s="23"/>
      <c r="Q145" s="23"/>
      <c r="S145" s="23"/>
    </row>
    <row r="146" spans="1:19" ht="12.75" customHeight="1" x14ac:dyDescent="0.25">
      <c r="A146" s="25" t="s">
        <v>77</v>
      </c>
      <c r="B146" s="22" t="s">
        <v>4</v>
      </c>
      <c r="C146" s="24">
        <v>1</v>
      </c>
      <c r="D146" s="24">
        <v>24</v>
      </c>
      <c r="E146" s="20">
        <v>6.5199999999999994E-2</v>
      </c>
      <c r="F146" s="20">
        <v>0.92800000000000005</v>
      </c>
      <c r="G146" s="20">
        <v>5.2999999999999999E-2</v>
      </c>
      <c r="H146" s="23">
        <f t="shared" si="9"/>
        <v>6.52</v>
      </c>
      <c r="I146" s="23">
        <f t="shared" si="10"/>
        <v>92.800000000000011</v>
      </c>
      <c r="J146" s="23">
        <f t="shared" si="11"/>
        <v>5.3</v>
      </c>
      <c r="K146" s="23">
        <v>6.17</v>
      </c>
      <c r="L146" s="23">
        <v>0.33999999999999997</v>
      </c>
      <c r="M146" s="23">
        <f>AVERAGE(H146:H148)</f>
        <v>6.31</v>
      </c>
      <c r="N146" s="27">
        <f>AVERAGE(I146:I148)</f>
        <v>92.066666666666677</v>
      </c>
      <c r="O146" s="27">
        <f>AVERAGE(J146:J148)</f>
        <v>5.5433333333333339</v>
      </c>
      <c r="P146" s="26">
        <f>AVERAGE(K146:K148)</f>
        <v>5.96</v>
      </c>
      <c r="Q146" s="26">
        <f>AVERAGE(L146:L148)</f>
        <v>0.34333333333333327</v>
      </c>
      <c r="S146" s="23"/>
    </row>
    <row r="147" spans="1:19" ht="12.75" customHeight="1" x14ac:dyDescent="0.25">
      <c r="A147" s="25" t="s">
        <v>77</v>
      </c>
      <c r="B147" s="22" t="s">
        <v>4</v>
      </c>
      <c r="C147" s="24">
        <v>2</v>
      </c>
      <c r="D147" s="24">
        <v>24</v>
      </c>
      <c r="E147" s="20">
        <v>6.1400000000000003E-2</v>
      </c>
      <c r="F147" s="20">
        <v>0.91800000000000004</v>
      </c>
      <c r="G147" s="20">
        <v>5.2699999999999997E-2</v>
      </c>
      <c r="H147" s="23">
        <f t="shared" si="9"/>
        <v>6.1400000000000006</v>
      </c>
      <c r="I147" s="23">
        <f t="shared" si="10"/>
        <v>91.8</v>
      </c>
      <c r="J147" s="23">
        <f t="shared" si="11"/>
        <v>5.27</v>
      </c>
      <c r="K147" s="23">
        <v>5.82</v>
      </c>
      <c r="L147" s="23">
        <v>0.32</v>
      </c>
      <c r="M147" s="23"/>
      <c r="N147" s="23"/>
      <c r="O147" s="23"/>
      <c r="P147" s="23"/>
      <c r="Q147" s="23"/>
      <c r="S147" s="23"/>
    </row>
    <row r="148" spans="1:19" ht="12.75" customHeight="1" x14ac:dyDescent="0.25">
      <c r="A148" s="25" t="s">
        <v>77</v>
      </c>
      <c r="B148" s="22" t="s">
        <v>4</v>
      </c>
      <c r="C148" s="24">
        <v>3</v>
      </c>
      <c r="D148" s="24">
        <v>24</v>
      </c>
      <c r="E148" s="20">
        <v>6.2700000000000006E-2</v>
      </c>
      <c r="F148" s="20">
        <v>0.91600000000000004</v>
      </c>
      <c r="G148" s="20">
        <v>6.0600000000000001E-2</v>
      </c>
      <c r="H148" s="23">
        <f t="shared" si="9"/>
        <v>6.2700000000000005</v>
      </c>
      <c r="I148" s="23">
        <f t="shared" si="10"/>
        <v>91.600000000000009</v>
      </c>
      <c r="J148" s="23">
        <f t="shared" si="11"/>
        <v>6.0600000000000005</v>
      </c>
      <c r="K148" s="23">
        <v>5.89</v>
      </c>
      <c r="L148" s="23">
        <v>0.37</v>
      </c>
      <c r="M148" s="23"/>
      <c r="N148" s="23"/>
      <c r="O148" s="23"/>
      <c r="P148" s="23"/>
      <c r="Q148" s="23"/>
      <c r="S148" s="23"/>
    </row>
    <row r="149" spans="1:19" ht="12.75" customHeight="1" x14ac:dyDescent="0.25">
      <c r="A149" s="25" t="s">
        <v>77</v>
      </c>
      <c r="B149" s="22" t="s">
        <v>0</v>
      </c>
      <c r="C149" s="24">
        <v>1</v>
      </c>
      <c r="D149" s="24">
        <v>24</v>
      </c>
      <c r="E149" s="20">
        <v>7.0199999999999999E-2</v>
      </c>
      <c r="F149" s="20">
        <v>0.92400000000000004</v>
      </c>
      <c r="G149" s="20">
        <v>5.6099999999999997E-2</v>
      </c>
      <c r="H149" s="23">
        <f t="shared" si="9"/>
        <v>7.02</v>
      </c>
      <c r="I149" s="23">
        <f t="shared" si="10"/>
        <v>92.4</v>
      </c>
      <c r="J149" s="23">
        <f t="shared" si="11"/>
        <v>5.6099999999999994</v>
      </c>
      <c r="K149" s="23">
        <v>6.6199999999999992</v>
      </c>
      <c r="L149" s="23">
        <v>0.38</v>
      </c>
      <c r="M149" s="23">
        <f>AVERAGE(H149:H151)</f>
        <v>7.1599999999999993</v>
      </c>
      <c r="N149" s="27">
        <f>AVERAGE(I149:I151)</f>
        <v>91.933333333333337</v>
      </c>
      <c r="O149" s="27">
        <f>AVERAGE(J149:J151)</f>
        <v>5.8900000000000006</v>
      </c>
      <c r="P149" s="26">
        <f>AVERAGE(K149:K151)</f>
        <v>6.7333333333333334</v>
      </c>
      <c r="Q149" s="26">
        <f>AVERAGE(L149:L151)</f>
        <v>0.41333333333333333</v>
      </c>
      <c r="S149" s="23"/>
    </row>
    <row r="150" spans="1:19" ht="12.75" customHeight="1" x14ac:dyDescent="0.25">
      <c r="A150" s="25" t="s">
        <v>77</v>
      </c>
      <c r="B150" s="22" t="s">
        <v>0</v>
      </c>
      <c r="C150" s="24">
        <v>2</v>
      </c>
      <c r="D150" s="24">
        <v>24</v>
      </c>
      <c r="E150" s="20">
        <v>7.1300000000000002E-2</v>
      </c>
      <c r="F150" s="20">
        <v>0.91700000000000004</v>
      </c>
      <c r="G150" s="20">
        <v>6.1400000000000003E-2</v>
      </c>
      <c r="H150" s="23">
        <f t="shared" si="9"/>
        <v>7.13</v>
      </c>
      <c r="I150" s="23">
        <f t="shared" si="10"/>
        <v>91.7</v>
      </c>
      <c r="J150" s="23">
        <f t="shared" si="11"/>
        <v>6.1400000000000006</v>
      </c>
      <c r="K150" s="23">
        <v>6.69</v>
      </c>
      <c r="L150" s="23">
        <v>0.43</v>
      </c>
      <c r="M150" s="23"/>
      <c r="N150" s="23"/>
      <c r="O150" s="23"/>
      <c r="P150" s="23"/>
      <c r="Q150" s="23"/>
      <c r="S150" s="23"/>
    </row>
    <row r="151" spans="1:19" ht="12.75" customHeight="1" x14ac:dyDescent="0.25">
      <c r="A151" s="25" t="s">
        <v>77</v>
      </c>
      <c r="B151" s="22" t="s">
        <v>0</v>
      </c>
      <c r="C151" s="24">
        <v>3</v>
      </c>
      <c r="D151" s="24">
        <v>24</v>
      </c>
      <c r="E151" s="20">
        <v>7.3300000000000004E-2</v>
      </c>
      <c r="F151" s="20">
        <v>0.91700000000000004</v>
      </c>
      <c r="G151" s="20">
        <v>5.9200000000000003E-2</v>
      </c>
      <c r="H151" s="23">
        <f t="shared" si="9"/>
        <v>7.33</v>
      </c>
      <c r="I151" s="23">
        <f t="shared" si="10"/>
        <v>91.7</v>
      </c>
      <c r="J151" s="23">
        <f t="shared" si="11"/>
        <v>5.92</v>
      </c>
      <c r="K151" s="23">
        <v>6.8900000000000006</v>
      </c>
      <c r="L151" s="23">
        <v>0.43</v>
      </c>
      <c r="M151" s="23"/>
      <c r="N151" s="23"/>
      <c r="O151" s="23"/>
      <c r="P151" s="23"/>
      <c r="Q151" s="23"/>
      <c r="S151" s="23"/>
    </row>
    <row r="152" spans="1:19" ht="12.75" customHeight="1" x14ac:dyDescent="0.25">
      <c r="A152" s="25" t="s">
        <v>77</v>
      </c>
      <c r="B152" s="22" t="s">
        <v>66</v>
      </c>
      <c r="C152" s="24">
        <v>1</v>
      </c>
      <c r="D152" s="24">
        <v>24</v>
      </c>
      <c r="E152" s="20">
        <v>7.0400000000000004E-2</v>
      </c>
      <c r="F152" s="20">
        <v>0.90600000000000003</v>
      </c>
      <c r="G152" s="20">
        <v>6.7000000000000004E-2</v>
      </c>
      <c r="H152" s="23">
        <f t="shared" si="9"/>
        <v>7.04</v>
      </c>
      <c r="I152" s="23">
        <f t="shared" si="10"/>
        <v>90.600000000000009</v>
      </c>
      <c r="J152" s="23">
        <f t="shared" si="11"/>
        <v>6.7</v>
      </c>
      <c r="K152" s="23">
        <v>6.5699999999999994</v>
      </c>
      <c r="L152" s="23">
        <v>0.45999999999999996</v>
      </c>
      <c r="M152" s="23">
        <f>AVERAGE(H152:H154)</f>
        <v>7.0233333333333334</v>
      </c>
      <c r="N152" s="27">
        <f>AVERAGE(I152:I154)</f>
        <v>91.100000000000009</v>
      </c>
      <c r="O152" s="27">
        <f>AVERAGE(J152:J154)</f>
        <v>6.29</v>
      </c>
      <c r="P152" s="26">
        <f>AVERAGE(K152:K154)</f>
        <v>6.580000000000001</v>
      </c>
      <c r="Q152" s="26">
        <f>AVERAGE(L152:L154)</f>
        <v>0.43333333333333329</v>
      </c>
      <c r="S152" s="23"/>
    </row>
    <row r="153" spans="1:19" ht="12.75" customHeight="1" x14ac:dyDescent="0.25">
      <c r="A153" s="25" t="s">
        <v>77</v>
      </c>
      <c r="B153" s="22" t="s">
        <v>66</v>
      </c>
      <c r="C153" s="24">
        <v>2</v>
      </c>
      <c r="D153" s="24">
        <v>24</v>
      </c>
      <c r="E153" s="20">
        <v>6.9400000000000003E-2</v>
      </c>
      <c r="F153" s="20">
        <v>0.91400000000000003</v>
      </c>
      <c r="G153" s="20">
        <v>6.1400000000000003E-2</v>
      </c>
      <c r="H153" s="23">
        <f t="shared" si="9"/>
        <v>6.94</v>
      </c>
      <c r="I153" s="23">
        <f t="shared" si="10"/>
        <v>91.4</v>
      </c>
      <c r="J153" s="23">
        <f t="shared" si="11"/>
        <v>6.1400000000000006</v>
      </c>
      <c r="K153" s="23">
        <v>6.5100000000000007</v>
      </c>
      <c r="L153" s="23">
        <v>0.42</v>
      </c>
      <c r="M153" s="23"/>
      <c r="N153" s="23"/>
      <c r="O153" s="23"/>
      <c r="P153" s="23"/>
      <c r="Q153" s="23"/>
      <c r="S153" s="23"/>
    </row>
    <row r="154" spans="1:19" ht="12.75" customHeight="1" x14ac:dyDescent="0.25">
      <c r="A154" s="25" t="s">
        <v>77</v>
      </c>
      <c r="B154" s="22" t="s">
        <v>66</v>
      </c>
      <c r="C154" s="24">
        <v>3</v>
      </c>
      <c r="D154" s="24">
        <v>24</v>
      </c>
      <c r="E154" s="20">
        <v>7.0900000000000005E-2</v>
      </c>
      <c r="F154" s="20">
        <v>0.91300000000000003</v>
      </c>
      <c r="G154" s="20">
        <v>6.0299999999999999E-2</v>
      </c>
      <c r="H154" s="23">
        <f t="shared" si="9"/>
        <v>7.0900000000000007</v>
      </c>
      <c r="I154" s="23">
        <f t="shared" si="10"/>
        <v>91.3</v>
      </c>
      <c r="J154" s="23">
        <f t="shared" si="11"/>
        <v>6.03</v>
      </c>
      <c r="K154" s="23">
        <v>6.660000000000001</v>
      </c>
      <c r="L154" s="23">
        <v>0.42</v>
      </c>
      <c r="M154" s="23"/>
      <c r="N154" s="23"/>
      <c r="O154" s="23"/>
      <c r="P154" s="23"/>
      <c r="Q154" s="23"/>
      <c r="S154" s="23"/>
    </row>
    <row r="155" spans="1:19" ht="12.75" customHeight="1" x14ac:dyDescent="0.25">
      <c r="A155" s="25" t="s">
        <v>76</v>
      </c>
      <c r="B155" s="22" t="s">
        <v>4</v>
      </c>
      <c r="C155" s="24">
        <v>1</v>
      </c>
      <c r="D155" s="24">
        <v>24</v>
      </c>
      <c r="E155" s="20">
        <v>4.53E-2</v>
      </c>
      <c r="F155" s="20">
        <v>0.92100000000000004</v>
      </c>
      <c r="G155" s="20">
        <v>4.6399999999999997E-2</v>
      </c>
      <c r="H155" s="23">
        <f t="shared" si="9"/>
        <v>4.53</v>
      </c>
      <c r="I155" s="23">
        <f t="shared" si="10"/>
        <v>92.100000000000009</v>
      </c>
      <c r="J155" s="23">
        <f t="shared" si="11"/>
        <v>4.6399999999999997</v>
      </c>
      <c r="K155" s="23">
        <v>4.32</v>
      </c>
      <c r="L155" s="23">
        <v>0.21</v>
      </c>
      <c r="M155" s="23">
        <f>AVERAGE(H155:H157)</f>
        <v>4.59</v>
      </c>
      <c r="N155" s="27">
        <f>AVERAGE(I155:I157)</f>
        <v>91.366666666666674</v>
      </c>
      <c r="O155" s="27">
        <f>AVERAGE(J155:J157)</f>
        <v>5.4666666666666659</v>
      </c>
      <c r="P155" s="26">
        <f>AVERAGE(K155:K157)</f>
        <v>4.34</v>
      </c>
      <c r="Q155" s="26">
        <f>AVERAGE(L155:L157)</f>
        <v>0.25</v>
      </c>
      <c r="S155" s="23"/>
    </row>
    <row r="156" spans="1:19" ht="12.75" customHeight="1" x14ac:dyDescent="0.25">
      <c r="A156" s="25" t="s">
        <v>76</v>
      </c>
      <c r="B156" s="22" t="s">
        <v>4</v>
      </c>
      <c r="C156" s="24">
        <v>2</v>
      </c>
      <c r="D156" s="24">
        <v>24</v>
      </c>
      <c r="E156" s="20">
        <v>4.6199999999999998E-2</v>
      </c>
      <c r="F156" s="20">
        <v>0.91300000000000003</v>
      </c>
      <c r="G156" s="20">
        <v>6.0600000000000001E-2</v>
      </c>
      <c r="H156" s="23">
        <f t="shared" si="9"/>
        <v>4.62</v>
      </c>
      <c r="I156" s="23">
        <f t="shared" si="10"/>
        <v>91.3</v>
      </c>
      <c r="J156" s="23">
        <f t="shared" si="11"/>
        <v>6.0600000000000005</v>
      </c>
      <c r="K156" s="23">
        <v>4.34</v>
      </c>
      <c r="L156" s="23">
        <v>0.27999999999999997</v>
      </c>
      <c r="M156" s="23"/>
      <c r="N156" s="23"/>
      <c r="O156" s="23"/>
      <c r="P156" s="23"/>
      <c r="Q156" s="23"/>
      <c r="S156" s="23"/>
    </row>
    <row r="157" spans="1:19" ht="12.75" customHeight="1" x14ac:dyDescent="0.25">
      <c r="A157" s="25" t="s">
        <v>76</v>
      </c>
      <c r="B157" s="22" t="s">
        <v>4</v>
      </c>
      <c r="C157" s="24">
        <v>3</v>
      </c>
      <c r="D157" s="24">
        <v>24</v>
      </c>
      <c r="E157" s="20">
        <v>4.6199999999999998E-2</v>
      </c>
      <c r="F157" s="20">
        <v>0.90700000000000003</v>
      </c>
      <c r="G157" s="20">
        <v>5.7000000000000002E-2</v>
      </c>
      <c r="H157" s="23">
        <f t="shared" si="9"/>
        <v>4.62</v>
      </c>
      <c r="I157" s="23">
        <f t="shared" si="10"/>
        <v>90.7</v>
      </c>
      <c r="J157" s="23">
        <f t="shared" si="11"/>
        <v>5.7</v>
      </c>
      <c r="K157" s="23">
        <v>4.3600000000000003</v>
      </c>
      <c r="L157" s="23">
        <v>0.26</v>
      </c>
      <c r="M157" s="23"/>
      <c r="N157" s="23"/>
      <c r="O157" s="23"/>
      <c r="P157" s="23"/>
      <c r="Q157" s="23"/>
      <c r="S157" s="23"/>
    </row>
    <row r="158" spans="1:19" ht="12.75" customHeight="1" x14ac:dyDescent="0.25">
      <c r="A158" s="25" t="s">
        <v>76</v>
      </c>
      <c r="B158" s="22" t="s">
        <v>0</v>
      </c>
      <c r="C158" s="24">
        <v>1</v>
      </c>
      <c r="D158" s="24">
        <v>24</v>
      </c>
      <c r="E158" s="20">
        <v>5.2299999999999999E-2</v>
      </c>
      <c r="F158" s="20">
        <v>0.93</v>
      </c>
      <c r="G158" s="20">
        <v>0.05</v>
      </c>
      <c r="H158" s="23">
        <f t="shared" si="9"/>
        <v>5.2299999999999995</v>
      </c>
      <c r="I158" s="23">
        <f t="shared" si="10"/>
        <v>93</v>
      </c>
      <c r="J158" s="23">
        <f t="shared" si="11"/>
        <v>5</v>
      </c>
      <c r="K158" s="23">
        <v>4.97</v>
      </c>
      <c r="L158" s="23">
        <v>0.26</v>
      </c>
      <c r="M158" s="23">
        <f>AVERAGE(H158:H160)</f>
        <v>5.1866666666666665</v>
      </c>
      <c r="N158" s="27">
        <f>AVERAGE(I158:I160)</f>
        <v>92.399999999999991</v>
      </c>
      <c r="O158" s="27">
        <f>AVERAGE(J158:J160)</f>
        <v>5.2566666666666668</v>
      </c>
      <c r="P158" s="26">
        <f>AVERAGE(K158:K160)</f>
        <v>4.916666666666667</v>
      </c>
      <c r="Q158" s="26">
        <f>AVERAGE(L158:L160)</f>
        <v>0.26666666666666666</v>
      </c>
      <c r="S158" s="23"/>
    </row>
    <row r="159" spans="1:19" ht="12.75" customHeight="1" x14ac:dyDescent="0.25">
      <c r="A159" s="25" t="s">
        <v>76</v>
      </c>
      <c r="B159" s="22" t="s">
        <v>0</v>
      </c>
      <c r="C159" s="24">
        <v>2</v>
      </c>
      <c r="D159" s="24">
        <v>24</v>
      </c>
      <c r="E159" s="20">
        <v>5.2499999999999998E-2</v>
      </c>
      <c r="F159" s="20">
        <v>0.92500000000000004</v>
      </c>
      <c r="G159" s="20">
        <v>5.0599999999999999E-2</v>
      </c>
      <c r="H159" s="23">
        <f t="shared" si="9"/>
        <v>5.25</v>
      </c>
      <c r="I159" s="23">
        <f t="shared" si="10"/>
        <v>92.5</v>
      </c>
      <c r="J159" s="23">
        <f t="shared" si="11"/>
        <v>5.0599999999999996</v>
      </c>
      <c r="K159" s="23">
        <v>4.99</v>
      </c>
      <c r="L159" s="23">
        <v>0.26</v>
      </c>
      <c r="M159" s="23"/>
      <c r="N159" s="23"/>
      <c r="O159" s="23"/>
      <c r="P159" s="23"/>
      <c r="Q159" s="23"/>
      <c r="S159" s="23"/>
    </row>
    <row r="160" spans="1:19" ht="12.75" customHeight="1" x14ac:dyDescent="0.25">
      <c r="A160" s="25" t="s">
        <v>76</v>
      </c>
      <c r="B160" s="22" t="s">
        <v>0</v>
      </c>
      <c r="C160" s="24">
        <v>3</v>
      </c>
      <c r="D160" s="24">
        <v>24</v>
      </c>
      <c r="E160" s="20">
        <v>5.0799999999999998E-2</v>
      </c>
      <c r="F160" s="20">
        <v>0.91700000000000004</v>
      </c>
      <c r="G160" s="20">
        <v>5.7099999999999998E-2</v>
      </c>
      <c r="H160" s="23">
        <f t="shared" si="9"/>
        <v>5.08</v>
      </c>
      <c r="I160" s="23">
        <f t="shared" si="10"/>
        <v>91.7</v>
      </c>
      <c r="J160" s="23">
        <f t="shared" si="11"/>
        <v>5.71</v>
      </c>
      <c r="K160" s="23">
        <v>4.79</v>
      </c>
      <c r="L160" s="23">
        <v>0.27999999999999997</v>
      </c>
      <c r="M160" s="23"/>
      <c r="N160" s="23"/>
      <c r="O160" s="23"/>
      <c r="P160" s="23"/>
      <c r="Q160" s="23"/>
      <c r="S160" s="23"/>
    </row>
    <row r="161" spans="1:19" ht="12.75" customHeight="1" x14ac:dyDescent="0.25">
      <c r="A161" s="25" t="s">
        <v>76</v>
      </c>
      <c r="B161" s="22" t="s">
        <v>66</v>
      </c>
      <c r="C161" s="24">
        <v>1</v>
      </c>
      <c r="D161" s="24">
        <v>24</v>
      </c>
      <c r="E161" s="20">
        <v>5.3699999999999998E-2</v>
      </c>
      <c r="F161" s="20">
        <v>0.90900000000000003</v>
      </c>
      <c r="G161" s="20">
        <v>6.1800000000000001E-2</v>
      </c>
      <c r="H161" s="23">
        <f t="shared" si="9"/>
        <v>5.37</v>
      </c>
      <c r="I161" s="23">
        <f t="shared" si="10"/>
        <v>90.9</v>
      </c>
      <c r="J161" s="23">
        <f t="shared" si="11"/>
        <v>6.18</v>
      </c>
      <c r="K161" s="23">
        <v>5.04</v>
      </c>
      <c r="L161" s="23">
        <v>0.33</v>
      </c>
      <c r="M161" s="23">
        <f>AVERAGE(H161:H163)</f>
        <v>5.206666666666667</v>
      </c>
      <c r="N161" s="27">
        <f>AVERAGE(I161:I163)</f>
        <v>90.866666666666674</v>
      </c>
      <c r="O161" s="27">
        <f>AVERAGE(J161:J163)</f>
        <v>6.13</v>
      </c>
      <c r="P161" s="26">
        <f>AVERAGE(K161:K163)</f>
        <v>4.8866666666666667</v>
      </c>
      <c r="Q161" s="26">
        <f>AVERAGE(L161:L163)</f>
        <v>0.3133333333333333</v>
      </c>
      <c r="S161" s="23"/>
    </row>
    <row r="162" spans="1:19" ht="12.75" customHeight="1" x14ac:dyDescent="0.25">
      <c r="A162" s="25" t="s">
        <v>76</v>
      </c>
      <c r="B162" s="22" t="s">
        <v>66</v>
      </c>
      <c r="C162" s="24">
        <v>2</v>
      </c>
      <c r="D162" s="24">
        <v>24</v>
      </c>
      <c r="E162" s="20">
        <v>5.1200000000000002E-2</v>
      </c>
      <c r="F162" s="20">
        <v>0.90700000000000003</v>
      </c>
      <c r="G162" s="20">
        <v>6.13E-2</v>
      </c>
      <c r="H162" s="23">
        <f t="shared" si="9"/>
        <v>5.12</v>
      </c>
      <c r="I162" s="23">
        <f t="shared" si="10"/>
        <v>90.7</v>
      </c>
      <c r="J162" s="23">
        <f t="shared" si="11"/>
        <v>6.13</v>
      </c>
      <c r="K162" s="23">
        <v>4.8</v>
      </c>
      <c r="L162" s="23">
        <v>0.31</v>
      </c>
      <c r="M162" s="23"/>
      <c r="N162" s="23"/>
      <c r="O162" s="23"/>
      <c r="P162" s="23"/>
      <c r="Q162" s="23"/>
      <c r="S162" s="23"/>
    </row>
    <row r="163" spans="1:19" ht="12.75" customHeight="1" x14ac:dyDescent="0.25">
      <c r="A163" s="25" t="s">
        <v>76</v>
      </c>
      <c r="B163" s="22" t="s">
        <v>66</v>
      </c>
      <c r="C163" s="24">
        <v>3</v>
      </c>
      <c r="D163" s="24">
        <v>24</v>
      </c>
      <c r="E163" s="20">
        <v>5.1299999999999998E-2</v>
      </c>
      <c r="F163" s="20">
        <v>0.91</v>
      </c>
      <c r="G163" s="20">
        <v>6.08E-2</v>
      </c>
      <c r="H163" s="23">
        <f t="shared" si="9"/>
        <v>5.13</v>
      </c>
      <c r="I163" s="23">
        <f t="shared" si="10"/>
        <v>91</v>
      </c>
      <c r="J163" s="23">
        <f t="shared" si="11"/>
        <v>6.08</v>
      </c>
      <c r="K163" s="23">
        <v>4.82</v>
      </c>
      <c r="L163" s="23">
        <v>0.3</v>
      </c>
      <c r="M163" s="23"/>
      <c r="N163" s="23"/>
      <c r="O163" s="23"/>
      <c r="P163" s="23"/>
      <c r="Q163" s="23"/>
      <c r="S163" s="23"/>
    </row>
    <row r="164" spans="1:19" ht="12.75" customHeight="1" x14ac:dyDescent="0.25">
      <c r="A164" s="25" t="s">
        <v>75</v>
      </c>
      <c r="B164" s="22" t="s">
        <v>4</v>
      </c>
      <c r="C164" s="24">
        <v>1</v>
      </c>
      <c r="D164" s="24">
        <v>24</v>
      </c>
      <c r="E164" s="20">
        <v>5.8700000000000002E-2</v>
      </c>
      <c r="F164" s="20">
        <v>0.92</v>
      </c>
      <c r="G164" s="20">
        <v>6.5299999999999997E-2</v>
      </c>
      <c r="H164" s="23">
        <f t="shared" si="9"/>
        <v>5.87</v>
      </c>
      <c r="I164" s="23">
        <f t="shared" si="10"/>
        <v>92</v>
      </c>
      <c r="J164" s="23">
        <f t="shared" si="11"/>
        <v>6.5299999999999994</v>
      </c>
      <c r="K164" s="23">
        <v>5.4899999999999993</v>
      </c>
      <c r="L164" s="23">
        <v>0.37</v>
      </c>
      <c r="M164" s="23">
        <f>AVERAGE(H164:H166)</f>
        <v>5.9033333333333333</v>
      </c>
      <c r="N164" s="27">
        <f>AVERAGE(I164:I166)</f>
        <v>91.8</v>
      </c>
      <c r="O164" s="27">
        <f>AVERAGE(J164:J166)</f>
        <v>6.32</v>
      </c>
      <c r="P164" s="26">
        <f>AVERAGE(K164:K166)</f>
        <v>5.53</v>
      </c>
      <c r="Q164" s="26">
        <f>AVERAGE(L164:L166)</f>
        <v>0.36000000000000004</v>
      </c>
      <c r="S164" s="23"/>
    </row>
    <row r="165" spans="1:19" ht="12.75" customHeight="1" x14ac:dyDescent="0.25">
      <c r="A165" s="25" t="s">
        <v>75</v>
      </c>
      <c r="B165" s="22" t="s">
        <v>4</v>
      </c>
      <c r="C165" s="24">
        <v>2</v>
      </c>
      <c r="D165" s="24">
        <v>24</v>
      </c>
      <c r="E165" s="20">
        <v>6.1800000000000001E-2</v>
      </c>
      <c r="F165" s="20">
        <v>0.92200000000000004</v>
      </c>
      <c r="G165" s="20">
        <v>5.79E-2</v>
      </c>
      <c r="H165" s="23">
        <f t="shared" si="9"/>
        <v>6.18</v>
      </c>
      <c r="I165" s="23">
        <f t="shared" si="10"/>
        <v>92.2</v>
      </c>
      <c r="J165" s="23">
        <f t="shared" si="11"/>
        <v>5.79</v>
      </c>
      <c r="K165" s="23">
        <v>5.82</v>
      </c>
      <c r="L165" s="23">
        <v>0.35000000000000003</v>
      </c>
      <c r="M165" s="23"/>
      <c r="N165" s="23"/>
      <c r="O165" s="23"/>
      <c r="P165" s="23"/>
      <c r="Q165" s="23"/>
      <c r="S165" s="23"/>
    </row>
    <row r="166" spans="1:19" ht="12.75" customHeight="1" x14ac:dyDescent="0.25">
      <c r="A166" s="25" t="s">
        <v>75</v>
      </c>
      <c r="B166" s="22" t="s">
        <v>4</v>
      </c>
      <c r="C166" s="24">
        <v>3</v>
      </c>
      <c r="D166" s="24">
        <v>24</v>
      </c>
      <c r="E166" s="20">
        <v>5.6599999999999998E-2</v>
      </c>
      <c r="F166" s="20">
        <v>0.91200000000000003</v>
      </c>
      <c r="G166" s="20">
        <v>6.6400000000000001E-2</v>
      </c>
      <c r="H166" s="23">
        <f t="shared" si="9"/>
        <v>5.66</v>
      </c>
      <c r="I166" s="23">
        <f t="shared" si="10"/>
        <v>91.2</v>
      </c>
      <c r="J166" s="23">
        <f t="shared" si="11"/>
        <v>6.64</v>
      </c>
      <c r="K166" s="23">
        <v>5.28</v>
      </c>
      <c r="L166" s="23">
        <v>0.36</v>
      </c>
      <c r="M166" s="23"/>
      <c r="N166" s="23"/>
      <c r="O166" s="23"/>
      <c r="P166" s="23"/>
      <c r="Q166" s="23"/>
      <c r="S166" s="23"/>
    </row>
    <row r="167" spans="1:19" ht="12.75" customHeight="1" x14ac:dyDescent="0.25">
      <c r="A167" s="25" t="s">
        <v>75</v>
      </c>
      <c r="B167" s="22" t="s">
        <v>0</v>
      </c>
      <c r="C167" s="24">
        <v>1</v>
      </c>
      <c r="D167" s="24">
        <v>24</v>
      </c>
      <c r="E167" s="20">
        <v>6.8699999999999997E-2</v>
      </c>
      <c r="F167" s="20">
        <v>0.92</v>
      </c>
      <c r="G167" s="20">
        <v>6.2899999999999998E-2</v>
      </c>
      <c r="H167" s="23">
        <f t="shared" si="9"/>
        <v>6.87</v>
      </c>
      <c r="I167" s="23">
        <f t="shared" si="10"/>
        <v>92</v>
      </c>
      <c r="J167" s="23">
        <f t="shared" si="11"/>
        <v>6.29</v>
      </c>
      <c r="K167" s="23">
        <v>6.43</v>
      </c>
      <c r="L167" s="23">
        <v>0.42</v>
      </c>
      <c r="M167" s="23">
        <f>AVERAGE(H167:H169)</f>
        <v>6.8433333333333337</v>
      </c>
      <c r="N167" s="27">
        <f>AVERAGE(I167:I169)</f>
        <v>92.100000000000009</v>
      </c>
      <c r="O167" s="27">
        <f>AVERAGE(J167:J169)</f>
        <v>5.88</v>
      </c>
      <c r="P167" s="26">
        <f>AVERAGE(K167:K169)</f>
        <v>6.4366666666666665</v>
      </c>
      <c r="Q167" s="26">
        <f>AVERAGE(L167:L169)</f>
        <v>0.39333333333333337</v>
      </c>
      <c r="S167" s="23"/>
    </row>
    <row r="168" spans="1:19" ht="12.75" customHeight="1" x14ac:dyDescent="0.25">
      <c r="A168" s="25" t="s">
        <v>75</v>
      </c>
      <c r="B168" s="22" t="s">
        <v>0</v>
      </c>
      <c r="C168" s="24">
        <v>2</v>
      </c>
      <c r="D168" s="24">
        <v>24</v>
      </c>
      <c r="E168" s="20">
        <v>6.8099999999999994E-2</v>
      </c>
      <c r="F168" s="20">
        <v>0.92100000000000004</v>
      </c>
      <c r="G168" s="20">
        <v>5.4300000000000001E-2</v>
      </c>
      <c r="H168" s="23">
        <f t="shared" si="9"/>
        <v>6.81</v>
      </c>
      <c r="I168" s="23">
        <f t="shared" si="10"/>
        <v>92.100000000000009</v>
      </c>
      <c r="J168" s="23">
        <f t="shared" si="11"/>
        <v>5.43</v>
      </c>
      <c r="K168" s="23">
        <v>6.4399999999999995</v>
      </c>
      <c r="L168" s="23">
        <v>0.36</v>
      </c>
      <c r="M168" s="23"/>
      <c r="N168" s="23"/>
      <c r="O168" s="23"/>
      <c r="P168" s="23"/>
      <c r="Q168" s="23"/>
      <c r="S168" s="23"/>
    </row>
    <row r="169" spans="1:19" ht="12.75" customHeight="1" x14ac:dyDescent="0.25">
      <c r="A169" s="25" t="s">
        <v>75</v>
      </c>
      <c r="B169" s="22" t="s">
        <v>0</v>
      </c>
      <c r="C169" s="24">
        <v>3</v>
      </c>
      <c r="D169" s="24">
        <v>24</v>
      </c>
      <c r="E169" s="20">
        <v>6.8500000000000005E-2</v>
      </c>
      <c r="F169" s="20">
        <v>0.92200000000000004</v>
      </c>
      <c r="G169" s="20">
        <v>5.9200000000000003E-2</v>
      </c>
      <c r="H169" s="23">
        <f t="shared" si="9"/>
        <v>6.8500000000000005</v>
      </c>
      <c r="I169" s="23">
        <f t="shared" si="10"/>
        <v>92.2</v>
      </c>
      <c r="J169" s="23">
        <f t="shared" si="11"/>
        <v>5.92</v>
      </c>
      <c r="K169" s="23">
        <v>6.4399999999999995</v>
      </c>
      <c r="L169" s="23">
        <v>0.4</v>
      </c>
      <c r="M169" s="23"/>
      <c r="N169" s="23"/>
      <c r="O169" s="23"/>
      <c r="P169" s="23"/>
      <c r="Q169" s="23"/>
      <c r="S169" s="23"/>
    </row>
    <row r="170" spans="1:19" ht="12.75" customHeight="1" x14ac:dyDescent="0.25">
      <c r="A170" s="25" t="s">
        <v>75</v>
      </c>
      <c r="B170" s="22" t="s">
        <v>66</v>
      </c>
      <c r="C170" s="24">
        <v>1</v>
      </c>
      <c r="D170" s="24">
        <v>24</v>
      </c>
      <c r="E170" s="20">
        <v>6.5100000000000005E-2</v>
      </c>
      <c r="F170" s="20">
        <v>0.92300000000000004</v>
      </c>
      <c r="G170" s="20">
        <v>6.3600000000000004E-2</v>
      </c>
      <c r="H170" s="23">
        <f t="shared" si="9"/>
        <v>6.5100000000000007</v>
      </c>
      <c r="I170" s="23">
        <f t="shared" si="10"/>
        <v>92.300000000000011</v>
      </c>
      <c r="J170" s="23">
        <f t="shared" si="11"/>
        <v>6.36</v>
      </c>
      <c r="K170" s="23">
        <v>6.09</v>
      </c>
      <c r="L170" s="23">
        <v>0.4</v>
      </c>
      <c r="M170" s="23">
        <f>AVERAGE(H170:H172)</f>
        <v>6.5633333333333326</v>
      </c>
      <c r="N170" s="27">
        <f>AVERAGE(I170:I172)</f>
        <v>92.2</v>
      </c>
      <c r="O170" s="27">
        <f>AVERAGE(J170:J172)</f>
        <v>6.0333333333333341</v>
      </c>
      <c r="P170" s="26">
        <f>AVERAGE(K170:K172)</f>
        <v>6.1633333333333331</v>
      </c>
      <c r="Q170" s="26">
        <f>AVERAGE(L170:L172)</f>
        <v>0.38000000000000006</v>
      </c>
      <c r="S170" s="23"/>
    </row>
    <row r="171" spans="1:19" ht="12.75" customHeight="1" x14ac:dyDescent="0.25">
      <c r="A171" s="25" t="s">
        <v>75</v>
      </c>
      <c r="B171" s="22" t="s">
        <v>66</v>
      </c>
      <c r="C171" s="24">
        <v>2</v>
      </c>
      <c r="D171" s="24">
        <v>24</v>
      </c>
      <c r="E171" s="20">
        <v>6.5600000000000006E-2</v>
      </c>
      <c r="F171" s="20">
        <v>0.92800000000000005</v>
      </c>
      <c r="G171" s="20">
        <v>5.4600000000000003E-2</v>
      </c>
      <c r="H171" s="23">
        <f t="shared" si="9"/>
        <v>6.5600000000000005</v>
      </c>
      <c r="I171" s="23">
        <f t="shared" si="10"/>
        <v>92.800000000000011</v>
      </c>
      <c r="J171" s="23">
        <f t="shared" si="11"/>
        <v>5.46</v>
      </c>
      <c r="K171" s="23">
        <v>6.2</v>
      </c>
      <c r="L171" s="23">
        <v>0.33999999999999997</v>
      </c>
      <c r="M171" s="23"/>
      <c r="N171" s="23"/>
      <c r="O171" s="23"/>
      <c r="P171" s="23"/>
      <c r="Q171" s="23"/>
      <c r="S171" s="23"/>
    </row>
    <row r="172" spans="1:19" ht="12.75" customHeight="1" x14ac:dyDescent="0.25">
      <c r="A172" s="25" t="s">
        <v>75</v>
      </c>
      <c r="B172" s="22" t="s">
        <v>66</v>
      </c>
      <c r="C172" s="24">
        <v>3</v>
      </c>
      <c r="D172" s="24">
        <v>24</v>
      </c>
      <c r="E172" s="20">
        <v>6.6199999999999995E-2</v>
      </c>
      <c r="F172" s="20">
        <v>0.91500000000000004</v>
      </c>
      <c r="G172" s="20">
        <v>6.2799999999999995E-2</v>
      </c>
      <c r="H172" s="23">
        <f t="shared" si="9"/>
        <v>6.6199999999999992</v>
      </c>
      <c r="I172" s="23">
        <f t="shared" si="10"/>
        <v>91.5</v>
      </c>
      <c r="J172" s="23">
        <f t="shared" si="11"/>
        <v>6.2799999999999994</v>
      </c>
      <c r="K172" s="23">
        <v>6.2</v>
      </c>
      <c r="L172" s="23">
        <v>0.4</v>
      </c>
      <c r="M172" s="23"/>
      <c r="N172" s="23"/>
      <c r="O172" s="23"/>
      <c r="P172" s="23"/>
      <c r="Q172" s="23"/>
      <c r="S172" s="23"/>
    </row>
    <row r="173" spans="1:19" ht="12.75" customHeight="1" x14ac:dyDescent="0.25">
      <c r="A173" s="25" t="s">
        <v>74</v>
      </c>
      <c r="B173" s="22" t="s">
        <v>4</v>
      </c>
      <c r="C173" s="24">
        <v>1</v>
      </c>
      <c r="D173" s="24">
        <v>24</v>
      </c>
      <c r="E173" s="20">
        <v>1.29E-2</v>
      </c>
      <c r="F173" s="20">
        <v>0.21</v>
      </c>
      <c r="G173" s="20">
        <v>0.75600000000000001</v>
      </c>
      <c r="H173" s="23">
        <f t="shared" si="9"/>
        <v>1.29</v>
      </c>
      <c r="I173" s="23">
        <f t="shared" si="10"/>
        <v>21</v>
      </c>
      <c r="J173" s="23">
        <f t="shared" si="11"/>
        <v>75.599999999999994</v>
      </c>
      <c r="K173" s="23">
        <v>0.32</v>
      </c>
      <c r="L173" s="23">
        <v>0.95</v>
      </c>
      <c r="M173" s="23">
        <f>AVERAGE(H173:H175)</f>
        <v>1.3066666666666669</v>
      </c>
      <c r="N173" s="27">
        <f>AVERAGE(I173:I175)</f>
        <v>19.533333333333331</v>
      </c>
      <c r="O173" s="27">
        <f>AVERAGE(J173:J175)</f>
        <v>77.3</v>
      </c>
      <c r="P173" s="26">
        <f>AVERAGE(K173:K175)</f>
        <v>0.29666666666666663</v>
      </c>
      <c r="Q173" s="26">
        <f>AVERAGE(L173:L175)</f>
        <v>0.98333333333333339</v>
      </c>
      <c r="S173" s="23"/>
    </row>
    <row r="174" spans="1:19" ht="12.75" customHeight="1" x14ac:dyDescent="0.25">
      <c r="A174" s="25" t="s">
        <v>74</v>
      </c>
      <c r="B174" s="22" t="s">
        <v>4</v>
      </c>
      <c r="C174" s="24">
        <v>2</v>
      </c>
      <c r="D174" s="24">
        <v>24</v>
      </c>
      <c r="E174" s="20">
        <v>1.32E-2</v>
      </c>
      <c r="F174" s="20">
        <v>0.189</v>
      </c>
      <c r="G174" s="20">
        <v>0.77900000000000003</v>
      </c>
      <c r="H174" s="23">
        <f t="shared" si="9"/>
        <v>1.32</v>
      </c>
      <c r="I174" s="23">
        <f t="shared" si="10"/>
        <v>18.899999999999999</v>
      </c>
      <c r="J174" s="23">
        <f t="shared" si="11"/>
        <v>77.900000000000006</v>
      </c>
      <c r="K174" s="23">
        <v>0.28999999999999998</v>
      </c>
      <c r="L174" s="23">
        <v>1</v>
      </c>
      <c r="M174" s="23"/>
      <c r="N174" s="23"/>
      <c r="O174" s="23"/>
      <c r="P174" s="23"/>
      <c r="Q174" s="23"/>
      <c r="S174" s="23"/>
    </row>
    <row r="175" spans="1:19" ht="12.75" customHeight="1" x14ac:dyDescent="0.25">
      <c r="A175" s="25" t="s">
        <v>74</v>
      </c>
      <c r="B175" s="22" t="s">
        <v>4</v>
      </c>
      <c r="C175" s="24">
        <v>3</v>
      </c>
      <c r="D175" s="24">
        <v>24</v>
      </c>
      <c r="E175" s="20">
        <v>1.3100000000000001E-2</v>
      </c>
      <c r="F175" s="20">
        <v>0.187</v>
      </c>
      <c r="G175" s="20">
        <v>0.78400000000000003</v>
      </c>
      <c r="H175" s="23">
        <f t="shared" si="9"/>
        <v>1.31</v>
      </c>
      <c r="I175" s="23">
        <f t="shared" si="10"/>
        <v>18.7</v>
      </c>
      <c r="J175" s="23">
        <f t="shared" si="11"/>
        <v>78.400000000000006</v>
      </c>
      <c r="K175" s="23">
        <v>0.27999999999999997</v>
      </c>
      <c r="L175" s="23">
        <v>1</v>
      </c>
      <c r="M175" s="23"/>
      <c r="N175" s="23"/>
      <c r="O175" s="23"/>
      <c r="P175" s="23"/>
      <c r="Q175" s="23"/>
      <c r="S175" s="23"/>
    </row>
    <row r="176" spans="1:19" ht="12.75" customHeight="1" x14ac:dyDescent="0.25">
      <c r="A176" s="25" t="s">
        <v>74</v>
      </c>
      <c r="B176" s="22" t="s">
        <v>0</v>
      </c>
      <c r="C176" s="24">
        <v>1</v>
      </c>
      <c r="D176" s="24">
        <v>24</v>
      </c>
      <c r="E176" s="20">
        <v>1.52E-2</v>
      </c>
      <c r="F176" s="20">
        <v>0.60099999999999998</v>
      </c>
      <c r="G176" s="20">
        <v>0.34200000000000003</v>
      </c>
      <c r="H176" s="23">
        <f t="shared" si="9"/>
        <v>1.52</v>
      </c>
      <c r="I176" s="23">
        <f t="shared" si="10"/>
        <v>60.099999999999994</v>
      </c>
      <c r="J176" s="23">
        <f t="shared" si="11"/>
        <v>34.200000000000003</v>
      </c>
      <c r="K176" s="23">
        <v>0.9900000000000001</v>
      </c>
      <c r="L176" s="23">
        <v>0.51</v>
      </c>
      <c r="M176" s="23">
        <f>AVERAGE(H176:H178)</f>
        <v>1.4666666666666668</v>
      </c>
      <c r="N176" s="27">
        <f>AVERAGE(I176:I178)</f>
        <v>57.533333333333331</v>
      </c>
      <c r="O176" s="27">
        <f>AVERAGE(J176:J178)</f>
        <v>37.199999999999996</v>
      </c>
      <c r="P176" s="26">
        <f>AVERAGE(K176:K178)</f>
        <v>0.91666666666666663</v>
      </c>
      <c r="Q176" s="26">
        <f>AVERAGE(L176:L178)</f>
        <v>0.52666666666666673</v>
      </c>
      <c r="S176" s="23"/>
    </row>
    <row r="177" spans="1:19" ht="12.75" customHeight="1" x14ac:dyDescent="0.25">
      <c r="A177" s="25" t="s">
        <v>74</v>
      </c>
      <c r="B177" s="22" t="s">
        <v>0</v>
      </c>
      <c r="C177" s="24">
        <v>2</v>
      </c>
      <c r="D177" s="24">
        <v>24</v>
      </c>
      <c r="E177" s="20">
        <v>1.3899999999999999E-2</v>
      </c>
      <c r="F177" s="20">
        <v>0.56999999999999995</v>
      </c>
      <c r="G177" s="20">
        <v>0.379</v>
      </c>
      <c r="H177" s="23">
        <f t="shared" si="9"/>
        <v>1.39</v>
      </c>
      <c r="I177" s="23">
        <f t="shared" si="10"/>
        <v>56.999999999999993</v>
      </c>
      <c r="J177" s="23">
        <f t="shared" si="11"/>
        <v>37.9</v>
      </c>
      <c r="K177" s="23">
        <v>0.86</v>
      </c>
      <c r="L177" s="23">
        <v>0.51</v>
      </c>
      <c r="M177" s="23"/>
      <c r="N177" s="23"/>
      <c r="O177" s="23"/>
      <c r="P177" s="23"/>
      <c r="Q177" s="23"/>
      <c r="S177" s="23"/>
    </row>
    <row r="178" spans="1:19" ht="12.75" customHeight="1" x14ac:dyDescent="0.25">
      <c r="A178" s="25" t="s">
        <v>74</v>
      </c>
      <c r="B178" s="22" t="s">
        <v>0</v>
      </c>
      <c r="C178" s="24">
        <v>3</v>
      </c>
      <c r="D178" s="24">
        <v>24</v>
      </c>
      <c r="E178" s="20">
        <v>1.49E-2</v>
      </c>
      <c r="F178" s="20">
        <v>0.55500000000000005</v>
      </c>
      <c r="G178" s="20">
        <v>0.39500000000000002</v>
      </c>
      <c r="H178" s="23">
        <f t="shared" si="9"/>
        <v>1.49</v>
      </c>
      <c r="I178" s="23">
        <f t="shared" si="10"/>
        <v>55.500000000000007</v>
      </c>
      <c r="J178" s="23">
        <f t="shared" si="11"/>
        <v>39.5</v>
      </c>
      <c r="K178" s="23">
        <v>0.89999999999999991</v>
      </c>
      <c r="L178" s="23">
        <v>0.55999999999999994</v>
      </c>
      <c r="M178" s="23"/>
      <c r="N178" s="23"/>
      <c r="O178" s="23"/>
      <c r="P178" s="23"/>
      <c r="Q178" s="23"/>
      <c r="S178" s="23"/>
    </row>
    <row r="179" spans="1:19" ht="12.75" customHeight="1" x14ac:dyDescent="0.25">
      <c r="A179" s="25" t="s">
        <v>74</v>
      </c>
      <c r="B179" s="22" t="s">
        <v>66</v>
      </c>
      <c r="C179" s="24">
        <v>1</v>
      </c>
      <c r="D179" s="24">
        <v>24</v>
      </c>
      <c r="E179" s="20">
        <v>1.34E-2</v>
      </c>
      <c r="F179" s="20">
        <v>0.57199999999999995</v>
      </c>
      <c r="G179" s="20">
        <v>0.38600000000000001</v>
      </c>
      <c r="H179" s="23">
        <f t="shared" si="9"/>
        <v>1.34</v>
      </c>
      <c r="I179" s="23">
        <f t="shared" si="10"/>
        <v>57.199999999999996</v>
      </c>
      <c r="J179" s="23">
        <f t="shared" si="11"/>
        <v>38.6</v>
      </c>
      <c r="K179" s="23">
        <v>0.82000000000000006</v>
      </c>
      <c r="L179" s="23">
        <v>0.49</v>
      </c>
      <c r="M179" s="23">
        <f>AVERAGE(H179:H181)</f>
        <v>1.36</v>
      </c>
      <c r="N179" s="27">
        <f>AVERAGE(I179:I181)</f>
        <v>57.29999999999999</v>
      </c>
      <c r="O179" s="27">
        <f>AVERAGE(J179:J181)</f>
        <v>38.433333333333337</v>
      </c>
      <c r="P179" s="26">
        <f>AVERAGE(K179:K181)</f>
        <v>0.84</v>
      </c>
      <c r="Q179" s="26">
        <f>AVERAGE(L179:L181)</f>
        <v>0.5033333333333333</v>
      </c>
      <c r="S179" s="23"/>
    </row>
    <row r="180" spans="1:19" ht="12.75" customHeight="1" x14ac:dyDescent="0.25">
      <c r="A180" s="25" t="s">
        <v>74</v>
      </c>
      <c r="B180" s="22" t="s">
        <v>66</v>
      </c>
      <c r="C180" s="24">
        <v>2</v>
      </c>
      <c r="D180" s="24">
        <v>24</v>
      </c>
      <c r="E180" s="20">
        <v>1.32E-2</v>
      </c>
      <c r="F180" s="20">
        <v>0.55400000000000005</v>
      </c>
      <c r="G180" s="20">
        <v>0.41299999999999998</v>
      </c>
      <c r="H180" s="23">
        <f t="shared" si="9"/>
        <v>1.32</v>
      </c>
      <c r="I180" s="23">
        <f t="shared" si="10"/>
        <v>55.400000000000006</v>
      </c>
      <c r="J180" s="23">
        <f t="shared" si="11"/>
        <v>41.3</v>
      </c>
      <c r="K180" s="23">
        <v>0.77999999999999992</v>
      </c>
      <c r="L180" s="23">
        <v>0.53</v>
      </c>
      <c r="M180" s="23"/>
      <c r="N180" s="23"/>
      <c r="O180" s="23"/>
      <c r="P180" s="23"/>
      <c r="Q180" s="23"/>
      <c r="S180" s="23"/>
    </row>
    <row r="181" spans="1:19" ht="12.75" customHeight="1" x14ac:dyDescent="0.25">
      <c r="A181" s="25" t="s">
        <v>74</v>
      </c>
      <c r="B181" s="22" t="s">
        <v>66</v>
      </c>
      <c r="C181" s="24">
        <v>3</v>
      </c>
      <c r="D181" s="24">
        <v>24</v>
      </c>
      <c r="E181" s="20">
        <v>1.4200000000000001E-2</v>
      </c>
      <c r="F181" s="20">
        <v>0.59299999999999997</v>
      </c>
      <c r="G181" s="20">
        <v>0.35399999999999998</v>
      </c>
      <c r="H181" s="23">
        <f t="shared" si="9"/>
        <v>1.4200000000000002</v>
      </c>
      <c r="I181" s="23">
        <f t="shared" si="10"/>
        <v>59.3</v>
      </c>
      <c r="J181" s="23">
        <f t="shared" si="11"/>
        <v>35.4</v>
      </c>
      <c r="K181" s="23">
        <v>0.91999999999999993</v>
      </c>
      <c r="L181" s="23">
        <v>0.49</v>
      </c>
      <c r="M181" s="23"/>
      <c r="N181" s="23"/>
      <c r="O181" s="23"/>
      <c r="P181" s="23"/>
      <c r="Q181" s="23"/>
      <c r="S181" s="23"/>
    </row>
    <row r="182" spans="1:19" ht="12.75" customHeight="1" x14ac:dyDescent="0.25">
      <c r="A182" s="25" t="s">
        <v>73</v>
      </c>
      <c r="B182" s="22" t="s">
        <v>4</v>
      </c>
      <c r="C182" s="24">
        <v>1</v>
      </c>
      <c r="D182" s="24">
        <v>24</v>
      </c>
      <c r="E182" s="20">
        <v>5.5500000000000001E-2</v>
      </c>
      <c r="F182" s="20">
        <v>0.90500000000000003</v>
      </c>
      <c r="G182" s="20">
        <v>6.5500000000000003E-2</v>
      </c>
      <c r="H182" s="23">
        <f t="shared" si="9"/>
        <v>5.55</v>
      </c>
      <c r="I182" s="23">
        <f t="shared" si="10"/>
        <v>90.5</v>
      </c>
      <c r="J182" s="23">
        <f t="shared" si="11"/>
        <v>6.5500000000000007</v>
      </c>
      <c r="K182" s="23">
        <v>5.19</v>
      </c>
      <c r="L182" s="23">
        <v>0.36</v>
      </c>
      <c r="M182" s="23">
        <f>AVERAGE(H182:H184)</f>
        <v>5.4600000000000009</v>
      </c>
      <c r="N182" s="27">
        <f>AVERAGE(I182:I184)</f>
        <v>90.366666666666674</v>
      </c>
      <c r="O182" s="27">
        <f>AVERAGE(J182:J184)</f>
        <v>6.7600000000000007</v>
      </c>
      <c r="P182" s="26">
        <f>AVERAGE(K182:K184)</f>
        <v>5.0933333333333328</v>
      </c>
      <c r="Q182" s="26">
        <f>AVERAGE(L182:L184)</f>
        <v>0.36000000000000004</v>
      </c>
      <c r="S182" s="23"/>
    </row>
    <row r="183" spans="1:19" ht="12.75" customHeight="1" x14ac:dyDescent="0.25">
      <c r="A183" s="25" t="s">
        <v>73</v>
      </c>
      <c r="B183" s="22" t="s">
        <v>4</v>
      </c>
      <c r="C183" s="24">
        <v>2</v>
      </c>
      <c r="D183" s="24">
        <v>24</v>
      </c>
      <c r="E183" s="20">
        <v>5.4300000000000001E-2</v>
      </c>
      <c r="F183" s="20">
        <v>0.90200000000000002</v>
      </c>
      <c r="G183" s="20">
        <v>6.9500000000000006E-2</v>
      </c>
      <c r="H183" s="23">
        <f t="shared" si="9"/>
        <v>5.43</v>
      </c>
      <c r="I183" s="23">
        <f t="shared" si="10"/>
        <v>90.2</v>
      </c>
      <c r="J183" s="23">
        <f t="shared" si="11"/>
        <v>6.9500000000000011</v>
      </c>
      <c r="K183" s="23">
        <v>5.0599999999999996</v>
      </c>
      <c r="L183" s="23">
        <v>0.37</v>
      </c>
      <c r="M183" s="23"/>
      <c r="N183" s="23"/>
      <c r="O183" s="23"/>
      <c r="P183" s="23"/>
      <c r="Q183" s="23"/>
      <c r="S183" s="23"/>
    </row>
    <row r="184" spans="1:19" ht="12.75" customHeight="1" x14ac:dyDescent="0.25">
      <c r="A184" s="25" t="s">
        <v>73</v>
      </c>
      <c r="B184" s="22" t="s">
        <v>4</v>
      </c>
      <c r="C184" s="24">
        <v>3</v>
      </c>
      <c r="D184" s="24">
        <v>24</v>
      </c>
      <c r="E184" s="20">
        <v>5.3999999999999999E-2</v>
      </c>
      <c r="F184" s="20">
        <v>0.90400000000000003</v>
      </c>
      <c r="G184" s="20">
        <v>6.7799999999999999E-2</v>
      </c>
      <c r="H184" s="23">
        <f t="shared" si="9"/>
        <v>5.4</v>
      </c>
      <c r="I184" s="23">
        <f t="shared" si="10"/>
        <v>90.4</v>
      </c>
      <c r="J184" s="23">
        <f t="shared" si="11"/>
        <v>6.78</v>
      </c>
      <c r="K184" s="23">
        <v>5.0299999999999994</v>
      </c>
      <c r="L184" s="23">
        <v>0.35000000000000003</v>
      </c>
      <c r="M184" s="23"/>
      <c r="N184" s="23"/>
      <c r="O184" s="23"/>
      <c r="P184" s="23"/>
      <c r="Q184" s="23"/>
      <c r="S184" s="23"/>
    </row>
    <row r="185" spans="1:19" ht="12.75" customHeight="1" x14ac:dyDescent="0.25">
      <c r="A185" s="25" t="s">
        <v>73</v>
      </c>
      <c r="B185" s="22" t="s">
        <v>0</v>
      </c>
      <c r="C185" s="24">
        <v>1</v>
      </c>
      <c r="D185" s="24">
        <v>24</v>
      </c>
      <c r="E185" s="20">
        <v>8.2100000000000006E-2</v>
      </c>
      <c r="F185" s="20">
        <v>0.89800000000000002</v>
      </c>
      <c r="G185" s="20">
        <v>7.3300000000000004E-2</v>
      </c>
      <c r="H185" s="23">
        <f t="shared" si="9"/>
        <v>8.2100000000000009</v>
      </c>
      <c r="I185" s="23">
        <f t="shared" si="10"/>
        <v>89.8</v>
      </c>
      <c r="J185" s="23">
        <f t="shared" si="11"/>
        <v>7.33</v>
      </c>
      <c r="K185" s="23">
        <v>7.61</v>
      </c>
      <c r="L185" s="23">
        <v>0.59</v>
      </c>
      <c r="M185" s="23">
        <f>AVERAGE(H185:H187)</f>
        <v>8.1300000000000008</v>
      </c>
      <c r="N185" s="27">
        <f>AVERAGE(I185:I187)</f>
        <v>90.033333333333346</v>
      </c>
      <c r="O185" s="27">
        <f>AVERAGE(J185:J187)</f>
        <v>7.1733333333333329</v>
      </c>
      <c r="P185" s="26">
        <f>AVERAGE(K185:K187)</f>
        <v>7.5466666666666669</v>
      </c>
      <c r="Q185" s="26">
        <f>AVERAGE(L185:L187)</f>
        <v>0.57333333333333325</v>
      </c>
      <c r="S185" s="23"/>
    </row>
    <row r="186" spans="1:19" ht="12.75" customHeight="1" x14ac:dyDescent="0.25">
      <c r="A186" s="25" t="s">
        <v>73</v>
      </c>
      <c r="B186" s="22" t="s">
        <v>0</v>
      </c>
      <c r="C186" s="24">
        <v>2</v>
      </c>
      <c r="D186" s="24">
        <v>24</v>
      </c>
      <c r="E186" s="20">
        <v>7.9799999999999996E-2</v>
      </c>
      <c r="F186" s="20">
        <v>0.90400000000000003</v>
      </c>
      <c r="G186" s="20">
        <v>6.6400000000000001E-2</v>
      </c>
      <c r="H186" s="23">
        <f t="shared" si="9"/>
        <v>7.9799999999999995</v>
      </c>
      <c r="I186" s="23">
        <f t="shared" si="10"/>
        <v>90.4</v>
      </c>
      <c r="J186" s="23">
        <f t="shared" si="11"/>
        <v>6.64</v>
      </c>
      <c r="K186" s="23">
        <v>7.4499999999999993</v>
      </c>
      <c r="L186" s="23">
        <v>0.52</v>
      </c>
      <c r="M186" s="23"/>
      <c r="N186" s="23"/>
      <c r="O186" s="23"/>
      <c r="P186" s="23"/>
      <c r="Q186" s="23"/>
      <c r="S186" s="23"/>
    </row>
    <row r="187" spans="1:19" ht="12.75" customHeight="1" x14ac:dyDescent="0.25">
      <c r="A187" s="25" t="s">
        <v>73</v>
      </c>
      <c r="B187" s="22" t="s">
        <v>0</v>
      </c>
      <c r="C187" s="24">
        <v>3</v>
      </c>
      <c r="D187" s="24">
        <v>24</v>
      </c>
      <c r="E187" s="20">
        <v>8.2000000000000003E-2</v>
      </c>
      <c r="F187" s="20">
        <v>0.89900000000000002</v>
      </c>
      <c r="G187" s="20">
        <v>7.5499999999999998E-2</v>
      </c>
      <c r="H187" s="23">
        <f t="shared" si="9"/>
        <v>8.2000000000000011</v>
      </c>
      <c r="I187" s="23">
        <f t="shared" si="10"/>
        <v>89.9</v>
      </c>
      <c r="J187" s="23">
        <f t="shared" si="11"/>
        <v>7.55</v>
      </c>
      <c r="K187" s="23">
        <v>7.580000000000001</v>
      </c>
      <c r="L187" s="23">
        <v>0.61</v>
      </c>
      <c r="M187" s="23"/>
      <c r="N187" s="23"/>
      <c r="O187" s="23"/>
      <c r="P187" s="23"/>
      <c r="Q187" s="23"/>
      <c r="S187" s="23"/>
    </row>
    <row r="188" spans="1:19" ht="12.75" customHeight="1" x14ac:dyDescent="0.25">
      <c r="A188" s="25" t="s">
        <v>73</v>
      </c>
      <c r="B188" s="22" t="s">
        <v>66</v>
      </c>
      <c r="C188" s="24">
        <v>1</v>
      </c>
      <c r="D188" s="24">
        <v>24</v>
      </c>
      <c r="E188" s="20">
        <v>5.2999999999999999E-2</v>
      </c>
      <c r="F188" s="20">
        <v>0.90700000000000003</v>
      </c>
      <c r="G188" s="20">
        <v>6.7500000000000004E-2</v>
      </c>
      <c r="H188" s="23">
        <f t="shared" si="9"/>
        <v>5.3</v>
      </c>
      <c r="I188" s="23">
        <f t="shared" si="10"/>
        <v>90.7</v>
      </c>
      <c r="J188" s="23">
        <f t="shared" si="11"/>
        <v>6.75</v>
      </c>
      <c r="K188" s="23">
        <v>4.9399999999999995</v>
      </c>
      <c r="L188" s="23">
        <v>0.35000000000000003</v>
      </c>
      <c r="M188" s="23">
        <f>AVERAGE(H188:H190)</f>
        <v>5.2833333333333332</v>
      </c>
      <c r="N188" s="27">
        <f>AVERAGE(I188:I190)</f>
        <v>90.7</v>
      </c>
      <c r="O188" s="27">
        <f>AVERAGE(J188:J190)</f>
        <v>6.4133333333333331</v>
      </c>
      <c r="P188" s="26">
        <f>AVERAGE(K188:K190)</f>
        <v>4.9466666666666663</v>
      </c>
      <c r="Q188" s="26">
        <f>AVERAGE(L188:L190)</f>
        <v>0.33333333333333331</v>
      </c>
      <c r="S188" s="23"/>
    </row>
    <row r="189" spans="1:19" ht="12.75" customHeight="1" x14ac:dyDescent="0.25">
      <c r="A189" s="25" t="s">
        <v>73</v>
      </c>
      <c r="B189" s="22" t="s">
        <v>66</v>
      </c>
      <c r="C189" s="24">
        <v>2</v>
      </c>
      <c r="D189" s="24">
        <v>24</v>
      </c>
      <c r="E189" s="20">
        <v>5.3699999999999998E-2</v>
      </c>
      <c r="F189" s="20">
        <v>0.90700000000000003</v>
      </c>
      <c r="G189" s="20">
        <v>6.3600000000000004E-2</v>
      </c>
      <c r="H189" s="23">
        <f t="shared" si="9"/>
        <v>5.37</v>
      </c>
      <c r="I189" s="23">
        <f t="shared" si="10"/>
        <v>90.7</v>
      </c>
      <c r="J189" s="23">
        <f t="shared" si="11"/>
        <v>6.36</v>
      </c>
      <c r="K189" s="23">
        <v>5.0299999999999994</v>
      </c>
      <c r="L189" s="23">
        <v>0.33999999999999997</v>
      </c>
      <c r="M189" s="23"/>
      <c r="N189" s="23"/>
      <c r="O189" s="23"/>
      <c r="P189" s="23"/>
      <c r="Q189" s="23"/>
      <c r="S189" s="23"/>
    </row>
    <row r="190" spans="1:19" ht="12.75" customHeight="1" x14ac:dyDescent="0.25">
      <c r="A190" s="25" t="s">
        <v>73</v>
      </c>
      <c r="B190" s="22" t="s">
        <v>66</v>
      </c>
      <c r="C190" s="24">
        <v>3</v>
      </c>
      <c r="D190" s="24">
        <v>24</v>
      </c>
      <c r="E190" s="20">
        <v>5.1799999999999999E-2</v>
      </c>
      <c r="F190" s="20">
        <v>0.90700000000000003</v>
      </c>
      <c r="G190" s="20">
        <v>6.13E-2</v>
      </c>
      <c r="H190" s="23">
        <f t="shared" si="9"/>
        <v>5.18</v>
      </c>
      <c r="I190" s="23">
        <f t="shared" si="10"/>
        <v>90.7</v>
      </c>
      <c r="J190" s="23">
        <f t="shared" si="11"/>
        <v>6.13</v>
      </c>
      <c r="K190" s="23">
        <v>4.87</v>
      </c>
      <c r="L190" s="23">
        <v>0.31</v>
      </c>
      <c r="M190" s="23"/>
      <c r="N190" s="23"/>
      <c r="O190" s="23"/>
      <c r="P190" s="23"/>
      <c r="Q190" s="23"/>
      <c r="S190" s="23"/>
    </row>
    <row r="191" spans="1:19" ht="12.75" customHeight="1" x14ac:dyDescent="0.25">
      <c r="A191" s="25" t="s">
        <v>72</v>
      </c>
      <c r="B191" s="22" t="s">
        <v>4</v>
      </c>
      <c r="C191" s="24">
        <v>1</v>
      </c>
      <c r="D191" s="24">
        <v>24</v>
      </c>
      <c r="E191" s="20">
        <v>9.5999999999999992E-3</v>
      </c>
      <c r="F191" s="20">
        <v>0.67200000000000004</v>
      </c>
      <c r="G191" s="20">
        <v>0.26300000000000001</v>
      </c>
      <c r="H191" s="23">
        <f t="shared" si="9"/>
        <v>0.96</v>
      </c>
      <c r="I191" s="23">
        <f t="shared" si="10"/>
        <v>67.2</v>
      </c>
      <c r="J191" s="23">
        <f t="shared" si="11"/>
        <v>26.3</v>
      </c>
      <c r="K191" s="23">
        <v>0.71000000000000008</v>
      </c>
      <c r="L191" s="23">
        <v>0.25</v>
      </c>
      <c r="M191" s="23">
        <f>AVERAGE(H191:H193)</f>
        <v>0.95666666666666667</v>
      </c>
      <c r="N191" s="27">
        <f>AVERAGE(I191:I193)</f>
        <v>67</v>
      </c>
      <c r="O191" s="27">
        <f>AVERAGE(J191:J193)</f>
        <v>26.400000000000002</v>
      </c>
      <c r="P191" s="26">
        <f>AVERAGE(K191:K193)</f>
        <v>0.70666666666666667</v>
      </c>
      <c r="Q191" s="26">
        <f>AVERAGE(L191:L193)</f>
        <v>0.25</v>
      </c>
      <c r="S191" s="23"/>
    </row>
    <row r="192" spans="1:19" ht="12.75" customHeight="1" x14ac:dyDescent="0.25">
      <c r="A192" s="25" t="s">
        <v>72</v>
      </c>
      <c r="B192" s="22" t="s">
        <v>4</v>
      </c>
      <c r="C192" s="24">
        <v>2</v>
      </c>
      <c r="D192" s="24">
        <v>24</v>
      </c>
      <c r="E192" s="20">
        <v>9.4000000000000004E-3</v>
      </c>
      <c r="F192" s="20">
        <v>0.66500000000000004</v>
      </c>
      <c r="G192" s="20">
        <v>0.27200000000000002</v>
      </c>
      <c r="H192" s="23">
        <f t="shared" si="9"/>
        <v>0.94000000000000006</v>
      </c>
      <c r="I192" s="23">
        <f t="shared" si="10"/>
        <v>66.5</v>
      </c>
      <c r="J192" s="23">
        <f t="shared" si="11"/>
        <v>27.200000000000003</v>
      </c>
      <c r="K192" s="23">
        <v>0.69</v>
      </c>
      <c r="L192" s="23">
        <v>0.25</v>
      </c>
      <c r="M192" s="23"/>
      <c r="N192" s="23"/>
      <c r="O192" s="23"/>
      <c r="P192" s="23"/>
      <c r="Q192" s="23"/>
      <c r="S192" s="23"/>
    </row>
    <row r="193" spans="1:19" ht="12.75" customHeight="1" x14ac:dyDescent="0.25">
      <c r="A193" s="25" t="s">
        <v>72</v>
      </c>
      <c r="B193" s="22" t="s">
        <v>4</v>
      </c>
      <c r="C193" s="24">
        <v>3</v>
      </c>
      <c r="D193" s="24">
        <v>24</v>
      </c>
      <c r="E193" s="20">
        <v>9.7000000000000003E-3</v>
      </c>
      <c r="F193" s="20">
        <v>0.67300000000000004</v>
      </c>
      <c r="G193" s="20">
        <v>0.25700000000000001</v>
      </c>
      <c r="H193" s="23">
        <f t="shared" si="9"/>
        <v>0.97</v>
      </c>
      <c r="I193" s="23">
        <f t="shared" si="10"/>
        <v>67.300000000000011</v>
      </c>
      <c r="J193" s="23">
        <f t="shared" si="11"/>
        <v>25.7</v>
      </c>
      <c r="K193" s="23">
        <v>0.72</v>
      </c>
      <c r="L193" s="23">
        <v>0.25</v>
      </c>
      <c r="M193" s="23"/>
      <c r="N193" s="23"/>
      <c r="O193" s="23"/>
      <c r="P193" s="23"/>
      <c r="Q193" s="23"/>
      <c r="S193" s="23"/>
    </row>
    <row r="194" spans="1:19" ht="12.75" customHeight="1" x14ac:dyDescent="0.25">
      <c r="A194" s="25" t="s">
        <v>72</v>
      </c>
      <c r="B194" s="22" t="s">
        <v>0</v>
      </c>
      <c r="C194" s="24">
        <v>1</v>
      </c>
      <c r="D194" s="24">
        <v>24</v>
      </c>
      <c r="E194" s="20">
        <v>1.12E-2</v>
      </c>
      <c r="F194" s="20">
        <v>0.65800000000000003</v>
      </c>
      <c r="G194" s="20">
        <v>0.26700000000000002</v>
      </c>
      <c r="H194" s="23">
        <f t="shared" ref="H194:H226" si="12">E194*100</f>
        <v>1.1199999999999999</v>
      </c>
      <c r="I194" s="23">
        <f t="shared" ref="I194:I226" si="13">F194*100</f>
        <v>65.8</v>
      </c>
      <c r="J194" s="23">
        <f t="shared" ref="J194:J226" si="14">G194*100</f>
        <v>26.700000000000003</v>
      </c>
      <c r="K194" s="23">
        <v>0.82000000000000006</v>
      </c>
      <c r="L194" s="23">
        <v>0.3</v>
      </c>
      <c r="M194" s="23">
        <f>AVERAGE(H194:H196)</f>
        <v>1.0433333333333332</v>
      </c>
      <c r="N194" s="27">
        <f>AVERAGE(I194:I196)</f>
        <v>65.766666666666666</v>
      </c>
      <c r="O194" s="27">
        <f>AVERAGE(J194:J196)</f>
        <v>28.066666666666663</v>
      </c>
      <c r="P194" s="26">
        <f>AVERAGE(K194:K196)</f>
        <v>0.75333333333333341</v>
      </c>
      <c r="Q194" s="26">
        <f>AVERAGE(L194:L196)</f>
        <v>0.28999999999999998</v>
      </c>
      <c r="S194" s="23"/>
    </row>
    <row r="195" spans="1:19" ht="12.75" customHeight="1" x14ac:dyDescent="0.25">
      <c r="A195" s="25" t="s">
        <v>72</v>
      </c>
      <c r="B195" s="22" t="s">
        <v>0</v>
      </c>
      <c r="C195" s="24">
        <v>2</v>
      </c>
      <c r="D195" s="24">
        <v>24</v>
      </c>
      <c r="E195" s="20">
        <v>1.03E-2</v>
      </c>
      <c r="F195" s="20">
        <v>0.67500000000000004</v>
      </c>
      <c r="G195" s="20">
        <v>0.28199999999999997</v>
      </c>
      <c r="H195" s="23">
        <f t="shared" si="12"/>
        <v>1.03</v>
      </c>
      <c r="I195" s="23">
        <f t="shared" si="13"/>
        <v>67.5</v>
      </c>
      <c r="J195" s="23">
        <f t="shared" si="14"/>
        <v>28.199999999999996</v>
      </c>
      <c r="K195" s="23">
        <v>0.74</v>
      </c>
      <c r="L195" s="23">
        <v>0.28999999999999998</v>
      </c>
      <c r="M195" s="23"/>
      <c r="N195" s="23"/>
      <c r="O195" s="23"/>
      <c r="P195" s="23"/>
      <c r="Q195" s="23"/>
      <c r="S195" s="23"/>
    </row>
    <row r="196" spans="1:19" ht="12.75" customHeight="1" x14ac:dyDescent="0.25">
      <c r="A196" s="25" t="s">
        <v>72</v>
      </c>
      <c r="B196" s="22" t="s">
        <v>0</v>
      </c>
      <c r="C196" s="24">
        <v>3</v>
      </c>
      <c r="D196" s="24">
        <v>24</v>
      </c>
      <c r="E196" s="20">
        <v>9.7999999999999997E-3</v>
      </c>
      <c r="F196" s="20">
        <v>0.64</v>
      </c>
      <c r="G196" s="20">
        <v>0.29299999999999998</v>
      </c>
      <c r="H196" s="23">
        <f t="shared" si="12"/>
        <v>0.98</v>
      </c>
      <c r="I196" s="23">
        <f t="shared" si="13"/>
        <v>64</v>
      </c>
      <c r="J196" s="23">
        <f t="shared" si="14"/>
        <v>29.299999999999997</v>
      </c>
      <c r="K196" s="23">
        <v>0.70000000000000007</v>
      </c>
      <c r="L196" s="23">
        <v>0.27999999999999997</v>
      </c>
      <c r="M196" s="23"/>
      <c r="N196" s="23"/>
      <c r="O196" s="23"/>
      <c r="P196" s="23"/>
      <c r="Q196" s="23"/>
      <c r="S196" s="23"/>
    </row>
    <row r="197" spans="1:19" ht="12.75" customHeight="1" x14ac:dyDescent="0.25">
      <c r="A197" s="25" t="s">
        <v>72</v>
      </c>
      <c r="B197" s="22" t="s">
        <v>66</v>
      </c>
      <c r="C197" s="24">
        <v>1</v>
      </c>
      <c r="D197" s="24">
        <v>24</v>
      </c>
      <c r="E197" s="20">
        <v>8.6999999999999994E-3</v>
      </c>
      <c r="F197" s="20">
        <v>0.63200000000000001</v>
      </c>
      <c r="G197" s="20">
        <v>0.26800000000000002</v>
      </c>
      <c r="H197" s="23">
        <f t="shared" si="12"/>
        <v>0.86999999999999988</v>
      </c>
      <c r="I197" s="23">
        <f t="shared" si="13"/>
        <v>63.2</v>
      </c>
      <c r="J197" s="23">
        <f t="shared" si="14"/>
        <v>26.8</v>
      </c>
      <c r="K197" s="23">
        <v>0.64</v>
      </c>
      <c r="L197" s="23">
        <v>0.22999999999999998</v>
      </c>
      <c r="M197" s="23">
        <f>AVERAGE(H197:H199)</f>
        <v>0.91</v>
      </c>
      <c r="N197" s="27">
        <f>AVERAGE(I197:I199)</f>
        <v>63.366666666666674</v>
      </c>
      <c r="O197" s="27">
        <f>AVERAGE(J197:J199)</f>
        <v>28.833333333333332</v>
      </c>
      <c r="P197" s="26">
        <f>AVERAGE(K197:K199)</f>
        <v>0.65</v>
      </c>
      <c r="Q197" s="26">
        <f>AVERAGE(L197:L199)</f>
        <v>0.26</v>
      </c>
      <c r="S197" s="23"/>
    </row>
    <row r="198" spans="1:19" ht="12.75" customHeight="1" x14ac:dyDescent="0.25">
      <c r="A198" s="25" t="s">
        <v>72</v>
      </c>
      <c r="B198" s="22" t="s">
        <v>66</v>
      </c>
      <c r="C198" s="24">
        <v>2</v>
      </c>
      <c r="D198" s="24">
        <v>24</v>
      </c>
      <c r="E198" s="20">
        <v>8.6E-3</v>
      </c>
      <c r="F198" s="20">
        <v>0.63600000000000001</v>
      </c>
      <c r="G198" s="20">
        <v>0.29399999999999998</v>
      </c>
      <c r="H198" s="23">
        <f t="shared" si="12"/>
        <v>0.86</v>
      </c>
      <c r="I198" s="23">
        <f t="shared" si="13"/>
        <v>63.6</v>
      </c>
      <c r="J198" s="23">
        <f t="shared" si="14"/>
        <v>29.4</v>
      </c>
      <c r="K198" s="23">
        <v>0.61</v>
      </c>
      <c r="L198" s="23">
        <v>0.25</v>
      </c>
      <c r="M198" s="23"/>
      <c r="N198" s="23"/>
      <c r="O198" s="23"/>
      <c r="P198" s="23"/>
      <c r="Q198" s="23"/>
      <c r="S198" s="23"/>
    </row>
    <row r="199" spans="1:19" ht="12.75" customHeight="1" x14ac:dyDescent="0.25">
      <c r="A199" s="25" t="s">
        <v>72</v>
      </c>
      <c r="B199" s="22" t="s">
        <v>66</v>
      </c>
      <c r="C199" s="24">
        <v>3</v>
      </c>
      <c r="D199" s="24">
        <v>24</v>
      </c>
      <c r="E199" s="20">
        <v>0.01</v>
      </c>
      <c r="F199" s="20">
        <v>0.63300000000000001</v>
      </c>
      <c r="G199" s="20">
        <v>0.30299999999999999</v>
      </c>
      <c r="H199" s="23">
        <f t="shared" si="12"/>
        <v>1</v>
      </c>
      <c r="I199" s="23">
        <f t="shared" si="13"/>
        <v>63.3</v>
      </c>
      <c r="J199" s="23">
        <f t="shared" si="14"/>
        <v>30.3</v>
      </c>
      <c r="K199" s="23">
        <v>0.70000000000000007</v>
      </c>
      <c r="L199" s="23">
        <v>0.3</v>
      </c>
      <c r="M199" s="23"/>
      <c r="N199" s="23"/>
      <c r="O199" s="23"/>
      <c r="P199" s="23"/>
      <c r="Q199" s="23"/>
      <c r="S199" s="23"/>
    </row>
    <row r="200" spans="1:19" ht="12.75" customHeight="1" x14ac:dyDescent="0.25">
      <c r="A200" s="25" t="s">
        <v>71</v>
      </c>
      <c r="B200" s="22" t="s">
        <v>4</v>
      </c>
      <c r="C200" s="24">
        <v>1</v>
      </c>
      <c r="D200" s="24">
        <v>24</v>
      </c>
      <c r="E200" s="20">
        <v>4.8000000000000001E-2</v>
      </c>
      <c r="F200" s="20">
        <v>0.91300000000000003</v>
      </c>
      <c r="G200" s="20">
        <v>5.62E-2</v>
      </c>
      <c r="H200" s="23">
        <f t="shared" si="12"/>
        <v>4.8</v>
      </c>
      <c r="I200" s="23">
        <f t="shared" si="13"/>
        <v>91.3</v>
      </c>
      <c r="J200" s="23">
        <f t="shared" si="14"/>
        <v>5.62</v>
      </c>
      <c r="K200" s="23">
        <v>4.53</v>
      </c>
      <c r="L200" s="23">
        <v>0.27</v>
      </c>
      <c r="M200" s="23">
        <f>AVERAGE(H200:H202)</f>
        <v>4.7333333333333334</v>
      </c>
      <c r="N200" s="27">
        <f>AVERAGE(I200:I202)</f>
        <v>90.566666666666663</v>
      </c>
      <c r="O200" s="27">
        <f>AVERAGE(J200:J202)</f>
        <v>6.1833333333333327</v>
      </c>
      <c r="P200" s="26">
        <f>AVERAGE(K200:K202)</f>
        <v>4.4400000000000004</v>
      </c>
      <c r="Q200" s="26">
        <f>AVERAGE(L200:L202)</f>
        <v>0.29000000000000004</v>
      </c>
      <c r="S200" s="23"/>
    </row>
    <row r="201" spans="1:19" ht="12.75" customHeight="1" x14ac:dyDescent="0.25">
      <c r="A201" s="25" t="s">
        <v>71</v>
      </c>
      <c r="B201" s="22" t="s">
        <v>4</v>
      </c>
      <c r="C201" s="24">
        <v>2</v>
      </c>
      <c r="D201" s="24">
        <v>24</v>
      </c>
      <c r="E201" s="20">
        <v>4.7600000000000003E-2</v>
      </c>
      <c r="F201" s="20">
        <v>0.90400000000000003</v>
      </c>
      <c r="G201" s="20">
        <v>6.1699999999999998E-2</v>
      </c>
      <c r="H201" s="23">
        <f t="shared" si="12"/>
        <v>4.7600000000000007</v>
      </c>
      <c r="I201" s="23">
        <f t="shared" si="13"/>
        <v>90.4</v>
      </c>
      <c r="J201" s="23">
        <f t="shared" si="14"/>
        <v>6.17</v>
      </c>
      <c r="K201" s="23">
        <v>4.46</v>
      </c>
      <c r="L201" s="23">
        <v>0.28999999999999998</v>
      </c>
      <c r="M201" s="23"/>
      <c r="N201" s="23"/>
      <c r="O201" s="23"/>
      <c r="P201" s="23"/>
      <c r="Q201" s="23"/>
      <c r="S201" s="23"/>
    </row>
    <row r="202" spans="1:19" ht="12.75" customHeight="1" x14ac:dyDescent="0.25">
      <c r="A202" s="25" t="s">
        <v>71</v>
      </c>
      <c r="B202" s="22" t="s">
        <v>4</v>
      </c>
      <c r="C202" s="24">
        <v>3</v>
      </c>
      <c r="D202" s="24">
        <v>24</v>
      </c>
      <c r="E202" s="20">
        <v>4.6399999999999997E-2</v>
      </c>
      <c r="F202" s="20">
        <v>0.9</v>
      </c>
      <c r="G202" s="20">
        <v>6.7599999999999993E-2</v>
      </c>
      <c r="H202" s="23">
        <f t="shared" si="12"/>
        <v>4.6399999999999997</v>
      </c>
      <c r="I202" s="23">
        <f t="shared" si="13"/>
        <v>90</v>
      </c>
      <c r="J202" s="23">
        <f t="shared" si="14"/>
        <v>6.76</v>
      </c>
      <c r="K202" s="23">
        <v>4.33</v>
      </c>
      <c r="L202" s="23">
        <v>0.31</v>
      </c>
      <c r="M202" s="23"/>
      <c r="N202" s="23"/>
      <c r="O202" s="23"/>
      <c r="P202" s="23"/>
      <c r="Q202" s="23"/>
      <c r="S202" s="23"/>
    </row>
    <row r="203" spans="1:19" ht="12.75" customHeight="1" x14ac:dyDescent="0.25">
      <c r="A203" s="25" t="s">
        <v>71</v>
      </c>
      <c r="B203" s="22" t="s">
        <v>0</v>
      </c>
      <c r="C203" s="24">
        <v>1</v>
      </c>
      <c r="D203" s="24">
        <v>24</v>
      </c>
      <c r="E203" s="20">
        <v>5.3199999999999997E-2</v>
      </c>
      <c r="F203" s="20">
        <v>0.92400000000000004</v>
      </c>
      <c r="G203" s="20">
        <v>4.8399999999999999E-2</v>
      </c>
      <c r="H203" s="23">
        <f t="shared" si="12"/>
        <v>5.3199999999999994</v>
      </c>
      <c r="I203" s="23">
        <f t="shared" si="13"/>
        <v>92.4</v>
      </c>
      <c r="J203" s="23">
        <f t="shared" si="14"/>
        <v>4.84</v>
      </c>
      <c r="K203" s="23">
        <v>5.07</v>
      </c>
      <c r="L203" s="23">
        <v>0.26</v>
      </c>
      <c r="M203" s="23">
        <f>AVERAGE(H203:H205)</f>
        <v>5.3466666666666667</v>
      </c>
      <c r="N203" s="27">
        <f>AVERAGE(I203:I205)</f>
        <v>91.866666666666674</v>
      </c>
      <c r="O203" s="27">
        <f>AVERAGE(J203:J205)</f>
        <v>5.26</v>
      </c>
      <c r="P203" s="26">
        <f>AVERAGE(K203:K205)</f>
        <v>5.07</v>
      </c>
      <c r="Q203" s="26">
        <f>AVERAGE(L203:L205)</f>
        <v>0.28000000000000003</v>
      </c>
      <c r="S203" s="23"/>
    </row>
    <row r="204" spans="1:19" ht="12.75" customHeight="1" x14ac:dyDescent="0.25">
      <c r="A204" s="25" t="s">
        <v>71</v>
      </c>
      <c r="B204" s="22" t="s">
        <v>0</v>
      </c>
      <c r="C204" s="24">
        <v>2</v>
      </c>
      <c r="D204" s="24">
        <v>24</v>
      </c>
      <c r="E204" s="20">
        <v>5.2299999999999999E-2</v>
      </c>
      <c r="F204" s="20">
        <v>0.91100000000000003</v>
      </c>
      <c r="G204" s="20">
        <v>5.7700000000000001E-2</v>
      </c>
      <c r="H204" s="23">
        <f t="shared" si="12"/>
        <v>5.2299999999999995</v>
      </c>
      <c r="I204" s="23">
        <f t="shared" si="13"/>
        <v>91.100000000000009</v>
      </c>
      <c r="J204" s="23">
        <f t="shared" si="14"/>
        <v>5.7700000000000005</v>
      </c>
      <c r="K204" s="23">
        <v>4.93</v>
      </c>
      <c r="L204" s="23">
        <v>0.3</v>
      </c>
      <c r="M204" s="23"/>
      <c r="N204" s="23"/>
      <c r="O204" s="23"/>
      <c r="P204" s="23"/>
      <c r="Q204" s="23"/>
      <c r="S204" s="23"/>
    </row>
    <row r="205" spans="1:19" ht="12.75" customHeight="1" x14ac:dyDescent="0.25">
      <c r="A205" s="25" t="s">
        <v>71</v>
      </c>
      <c r="B205" s="22" t="s">
        <v>0</v>
      </c>
      <c r="C205" s="24">
        <v>3</v>
      </c>
      <c r="D205" s="24">
        <v>24</v>
      </c>
      <c r="E205" s="20">
        <v>5.4899999999999997E-2</v>
      </c>
      <c r="F205" s="20">
        <v>0.92100000000000004</v>
      </c>
      <c r="G205" s="20">
        <v>5.1700000000000003E-2</v>
      </c>
      <c r="H205" s="23">
        <f t="shared" si="12"/>
        <v>5.4899999999999993</v>
      </c>
      <c r="I205" s="23">
        <f t="shared" si="13"/>
        <v>92.100000000000009</v>
      </c>
      <c r="J205" s="23">
        <f t="shared" si="14"/>
        <v>5.17</v>
      </c>
      <c r="K205" s="23">
        <v>5.21</v>
      </c>
      <c r="L205" s="23">
        <v>0.27999999999999997</v>
      </c>
      <c r="M205" s="23"/>
      <c r="N205" s="23"/>
      <c r="O205" s="23"/>
      <c r="P205" s="23"/>
      <c r="Q205" s="23"/>
      <c r="S205" s="23"/>
    </row>
    <row r="206" spans="1:19" ht="12.75" customHeight="1" x14ac:dyDescent="0.25">
      <c r="A206" s="25" t="s">
        <v>71</v>
      </c>
      <c r="B206" s="22" t="s">
        <v>66</v>
      </c>
      <c r="C206" s="24">
        <v>1</v>
      </c>
      <c r="D206" s="24">
        <v>24</v>
      </c>
      <c r="E206" s="20">
        <v>5.4300000000000001E-2</v>
      </c>
      <c r="F206" s="20">
        <v>0.89500000000000002</v>
      </c>
      <c r="G206" s="20">
        <v>7.2499999999999995E-2</v>
      </c>
      <c r="H206" s="23">
        <f t="shared" si="12"/>
        <v>5.43</v>
      </c>
      <c r="I206" s="23">
        <f t="shared" si="13"/>
        <v>89.5</v>
      </c>
      <c r="J206" s="23">
        <f t="shared" si="14"/>
        <v>7.2499999999999991</v>
      </c>
      <c r="K206" s="23">
        <v>5.04</v>
      </c>
      <c r="L206" s="23">
        <v>0.38999999999999996</v>
      </c>
      <c r="M206" s="23">
        <f>AVERAGE(H206:H208)</f>
        <v>5.71</v>
      </c>
      <c r="N206" s="27">
        <f>AVERAGE(I206:I208)</f>
        <v>90.233333333333348</v>
      </c>
      <c r="O206" s="27">
        <f>AVERAGE(J206:J208)</f>
        <v>5.93</v>
      </c>
      <c r="P206" s="26">
        <f>AVERAGE(K206:K208)</f>
        <v>5.376666666666666</v>
      </c>
      <c r="Q206" s="26">
        <f>AVERAGE(L206:L208)</f>
        <v>0.33333333333333331</v>
      </c>
      <c r="S206" s="23"/>
    </row>
    <row r="207" spans="1:19" ht="12.75" customHeight="1" x14ac:dyDescent="0.25">
      <c r="A207" s="25" t="s">
        <v>71</v>
      </c>
      <c r="B207" s="22" t="s">
        <v>66</v>
      </c>
      <c r="C207" s="24">
        <v>2</v>
      </c>
      <c r="D207" s="24">
        <v>24</v>
      </c>
      <c r="E207" s="20">
        <v>5.57E-2</v>
      </c>
      <c r="F207" s="20">
        <v>0.89800000000000002</v>
      </c>
      <c r="G207" s="20">
        <v>5.7799999999999997E-2</v>
      </c>
      <c r="H207" s="23">
        <f t="shared" si="12"/>
        <v>5.57</v>
      </c>
      <c r="I207" s="23">
        <f t="shared" si="13"/>
        <v>89.8</v>
      </c>
      <c r="J207" s="23">
        <f t="shared" si="14"/>
        <v>5.7799999999999994</v>
      </c>
      <c r="K207" s="23">
        <v>5.25</v>
      </c>
      <c r="L207" s="23">
        <v>0.32</v>
      </c>
      <c r="M207" s="23"/>
      <c r="N207" s="23"/>
      <c r="O207" s="23"/>
      <c r="P207" s="23"/>
      <c r="Q207" s="23"/>
      <c r="S207" s="23"/>
    </row>
    <row r="208" spans="1:19" ht="12.75" customHeight="1" x14ac:dyDescent="0.25">
      <c r="A208" s="25" t="s">
        <v>71</v>
      </c>
      <c r="B208" s="22" t="s">
        <v>66</v>
      </c>
      <c r="C208" s="24">
        <v>3</v>
      </c>
      <c r="D208" s="24">
        <v>24</v>
      </c>
      <c r="E208" s="20">
        <v>6.13E-2</v>
      </c>
      <c r="F208" s="20">
        <v>0.91400000000000003</v>
      </c>
      <c r="G208" s="20">
        <v>4.7600000000000003E-2</v>
      </c>
      <c r="H208" s="23">
        <f t="shared" si="12"/>
        <v>6.13</v>
      </c>
      <c r="I208" s="23">
        <f t="shared" si="13"/>
        <v>91.4</v>
      </c>
      <c r="J208" s="23">
        <f t="shared" si="14"/>
        <v>4.7600000000000007</v>
      </c>
      <c r="K208" s="23">
        <v>5.84</v>
      </c>
      <c r="L208" s="23">
        <v>0.28999999999999998</v>
      </c>
      <c r="M208" s="23"/>
      <c r="N208" s="23"/>
      <c r="O208" s="23"/>
      <c r="P208" s="23"/>
      <c r="Q208" s="23"/>
      <c r="S208" s="23"/>
    </row>
    <row r="209" spans="1:19" ht="12.75" customHeight="1" x14ac:dyDescent="0.25">
      <c r="A209" s="25" t="s">
        <v>70</v>
      </c>
      <c r="B209" s="22" t="s">
        <v>4</v>
      </c>
      <c r="C209" s="24">
        <v>1</v>
      </c>
      <c r="D209" s="24">
        <v>24</v>
      </c>
      <c r="E209" s="20">
        <v>1.18E-2</v>
      </c>
      <c r="F209" s="20">
        <v>0.66300000000000003</v>
      </c>
      <c r="G209" s="20">
        <v>0.27500000000000002</v>
      </c>
      <c r="H209" s="23">
        <f t="shared" si="12"/>
        <v>1.18</v>
      </c>
      <c r="I209" s="23">
        <f t="shared" si="13"/>
        <v>66.3</v>
      </c>
      <c r="J209" s="23">
        <f t="shared" si="14"/>
        <v>27.500000000000004</v>
      </c>
      <c r="K209" s="23">
        <v>0.86</v>
      </c>
      <c r="L209" s="23">
        <v>0.32</v>
      </c>
      <c r="M209" s="23">
        <f>AVERAGE(H209:H211)</f>
        <v>1.1366666666666667</v>
      </c>
      <c r="N209" s="27">
        <f>AVERAGE(I209:I211)</f>
        <v>67.533333333333331</v>
      </c>
      <c r="O209" s="27">
        <f>AVERAGE(J209:J211)</f>
        <v>26.8</v>
      </c>
      <c r="P209" s="26">
        <f>AVERAGE(K209:K211)</f>
        <v>0.83666666666666656</v>
      </c>
      <c r="Q209" s="26">
        <f>AVERAGE(L209:L211)</f>
        <v>0.3</v>
      </c>
      <c r="S209" s="23"/>
    </row>
    <row r="210" spans="1:19" ht="12.75" customHeight="1" x14ac:dyDescent="0.25">
      <c r="A210" s="25" t="s">
        <v>70</v>
      </c>
      <c r="B210" s="22" t="s">
        <v>4</v>
      </c>
      <c r="C210" s="24">
        <v>2</v>
      </c>
      <c r="D210" s="24">
        <v>24</v>
      </c>
      <c r="E210" s="20">
        <v>1.09E-2</v>
      </c>
      <c r="F210" s="20">
        <v>0.67900000000000005</v>
      </c>
      <c r="G210" s="20">
        <v>0.26200000000000001</v>
      </c>
      <c r="H210" s="23">
        <f t="shared" si="12"/>
        <v>1.0900000000000001</v>
      </c>
      <c r="I210" s="23">
        <f t="shared" si="13"/>
        <v>67.900000000000006</v>
      </c>
      <c r="J210" s="23">
        <f t="shared" si="14"/>
        <v>26.200000000000003</v>
      </c>
      <c r="K210" s="23">
        <v>0.80999999999999994</v>
      </c>
      <c r="L210" s="23">
        <v>0.27999999999999997</v>
      </c>
      <c r="M210" s="23"/>
      <c r="N210" s="23"/>
      <c r="O210" s="23"/>
      <c r="P210" s="23"/>
      <c r="Q210" s="23"/>
      <c r="S210" s="23"/>
    </row>
    <row r="211" spans="1:19" ht="12.75" customHeight="1" x14ac:dyDescent="0.25">
      <c r="A211" s="25" t="s">
        <v>70</v>
      </c>
      <c r="B211" s="22" t="s">
        <v>4</v>
      </c>
      <c r="C211" s="24">
        <v>3</v>
      </c>
      <c r="D211" s="24">
        <v>24</v>
      </c>
      <c r="E211" s="20">
        <v>1.14E-2</v>
      </c>
      <c r="F211" s="20">
        <v>0.68400000000000005</v>
      </c>
      <c r="G211" s="20">
        <v>0.26700000000000002</v>
      </c>
      <c r="H211" s="23">
        <f t="shared" si="12"/>
        <v>1.1400000000000001</v>
      </c>
      <c r="I211" s="23">
        <f t="shared" si="13"/>
        <v>68.400000000000006</v>
      </c>
      <c r="J211" s="23">
        <f t="shared" si="14"/>
        <v>26.700000000000003</v>
      </c>
      <c r="K211" s="23">
        <v>0.84</v>
      </c>
      <c r="L211" s="23">
        <v>0.3</v>
      </c>
      <c r="M211" s="23"/>
      <c r="N211" s="23"/>
      <c r="O211" s="23"/>
      <c r="P211" s="23"/>
      <c r="Q211" s="23"/>
      <c r="S211" s="23"/>
    </row>
    <row r="212" spans="1:19" ht="12.75" customHeight="1" x14ac:dyDescent="0.25">
      <c r="A212" s="25" t="s">
        <v>70</v>
      </c>
      <c r="B212" s="22" t="s">
        <v>0</v>
      </c>
      <c r="C212" s="24">
        <v>1</v>
      </c>
      <c r="D212" s="24">
        <v>24</v>
      </c>
      <c r="E212" s="20">
        <v>1.2500000000000001E-2</v>
      </c>
      <c r="F212" s="20">
        <v>0.67900000000000005</v>
      </c>
      <c r="G212" s="20">
        <v>0.27100000000000002</v>
      </c>
      <c r="H212" s="23">
        <f t="shared" si="12"/>
        <v>1.25</v>
      </c>
      <c r="I212" s="23">
        <f t="shared" si="13"/>
        <v>67.900000000000006</v>
      </c>
      <c r="J212" s="23">
        <f t="shared" si="14"/>
        <v>27.1</v>
      </c>
      <c r="K212" s="23">
        <v>0.91</v>
      </c>
      <c r="L212" s="23">
        <v>0.33999999999999997</v>
      </c>
      <c r="M212" s="23">
        <f>AVERAGE(H212:H214)</f>
        <v>1.29</v>
      </c>
      <c r="N212" s="27">
        <f>AVERAGE(I212:I214)</f>
        <v>68.7</v>
      </c>
      <c r="O212" s="27">
        <f>AVERAGE(J212:J214)</f>
        <v>26.200000000000003</v>
      </c>
      <c r="P212" s="26">
        <f>AVERAGE(K212:K214)</f>
        <v>0.95333333333333348</v>
      </c>
      <c r="Q212" s="26">
        <f>AVERAGE(L212:L214)</f>
        <v>0.33666666666666661</v>
      </c>
      <c r="S212" s="23"/>
    </row>
    <row r="213" spans="1:19" ht="12.75" customHeight="1" x14ac:dyDescent="0.25">
      <c r="A213" s="25" t="s">
        <v>70</v>
      </c>
      <c r="B213" s="22" t="s">
        <v>0</v>
      </c>
      <c r="C213" s="24">
        <v>2</v>
      </c>
      <c r="D213" s="24">
        <v>24</v>
      </c>
      <c r="E213" s="20">
        <v>1.3100000000000001E-2</v>
      </c>
      <c r="F213" s="20">
        <v>0.68500000000000005</v>
      </c>
      <c r="G213" s="20">
        <v>0.253</v>
      </c>
      <c r="H213" s="23">
        <f t="shared" si="12"/>
        <v>1.31</v>
      </c>
      <c r="I213" s="23">
        <f t="shared" si="13"/>
        <v>68.5</v>
      </c>
      <c r="J213" s="23">
        <f t="shared" si="14"/>
        <v>25.3</v>
      </c>
      <c r="K213" s="23">
        <v>0.98</v>
      </c>
      <c r="L213" s="23">
        <v>0.33</v>
      </c>
      <c r="M213" s="23"/>
      <c r="N213" s="23"/>
      <c r="O213" s="23"/>
      <c r="P213" s="23"/>
      <c r="Q213" s="23"/>
      <c r="S213" s="23"/>
    </row>
    <row r="214" spans="1:19" ht="12.75" customHeight="1" x14ac:dyDescent="0.25">
      <c r="A214" s="25" t="s">
        <v>70</v>
      </c>
      <c r="B214" s="22" t="s">
        <v>0</v>
      </c>
      <c r="C214" s="24">
        <v>3</v>
      </c>
      <c r="D214" s="24">
        <v>24</v>
      </c>
      <c r="E214" s="20">
        <v>1.3100000000000001E-2</v>
      </c>
      <c r="F214" s="20">
        <v>0.69699999999999995</v>
      </c>
      <c r="G214" s="20">
        <v>0.26200000000000001</v>
      </c>
      <c r="H214" s="23">
        <f t="shared" si="12"/>
        <v>1.31</v>
      </c>
      <c r="I214" s="23">
        <f t="shared" si="13"/>
        <v>69.699999999999989</v>
      </c>
      <c r="J214" s="23">
        <f t="shared" si="14"/>
        <v>26.200000000000003</v>
      </c>
      <c r="K214" s="23">
        <v>0.97</v>
      </c>
      <c r="L214" s="23">
        <v>0.33999999999999997</v>
      </c>
      <c r="M214" s="23"/>
      <c r="N214" s="23"/>
      <c r="O214" s="23"/>
      <c r="P214" s="23"/>
      <c r="Q214" s="23"/>
      <c r="S214" s="23"/>
    </row>
    <row r="215" spans="1:19" ht="12.75" customHeight="1" x14ac:dyDescent="0.25">
      <c r="A215" s="25" t="s">
        <v>70</v>
      </c>
      <c r="B215" s="22" t="s">
        <v>66</v>
      </c>
      <c r="C215" s="24">
        <v>1</v>
      </c>
      <c r="D215" s="24">
        <v>24</v>
      </c>
      <c r="E215" s="20">
        <v>1.26E-2</v>
      </c>
      <c r="F215" s="20">
        <v>0.69399999999999995</v>
      </c>
      <c r="G215" s="20">
        <v>0.25</v>
      </c>
      <c r="H215" s="23">
        <f t="shared" si="12"/>
        <v>1.26</v>
      </c>
      <c r="I215" s="23">
        <f t="shared" si="13"/>
        <v>69.399999999999991</v>
      </c>
      <c r="J215" s="23">
        <f t="shared" si="14"/>
        <v>25</v>
      </c>
      <c r="K215" s="23">
        <v>0.95</v>
      </c>
      <c r="L215" s="23">
        <v>0.31</v>
      </c>
      <c r="M215" s="23">
        <f>AVERAGE(H215:H217)</f>
        <v>1.21</v>
      </c>
      <c r="N215" s="27">
        <f>AVERAGE(I215:I217)</f>
        <v>69.100000000000009</v>
      </c>
      <c r="O215" s="27">
        <f>AVERAGE(J215:J217)</f>
        <v>25.533333333333331</v>
      </c>
      <c r="P215" s="26">
        <f>AVERAGE(K215:K217)</f>
        <v>0.90333333333333332</v>
      </c>
      <c r="Q215" s="26">
        <f>AVERAGE(L215:L217)</f>
        <v>0.30666666666666664</v>
      </c>
      <c r="S215" s="23"/>
    </row>
    <row r="216" spans="1:19" ht="12.75" customHeight="1" x14ac:dyDescent="0.25">
      <c r="A216" s="25" t="s">
        <v>70</v>
      </c>
      <c r="B216" s="22" t="s">
        <v>66</v>
      </c>
      <c r="C216" s="24">
        <v>2</v>
      </c>
      <c r="D216" s="24">
        <v>24</v>
      </c>
      <c r="E216" s="20">
        <v>1.1900000000000001E-2</v>
      </c>
      <c r="F216" s="20">
        <v>0.68600000000000005</v>
      </c>
      <c r="G216" s="20">
        <v>0.26300000000000001</v>
      </c>
      <c r="H216" s="23">
        <f t="shared" si="12"/>
        <v>1.1900000000000002</v>
      </c>
      <c r="I216" s="23">
        <f t="shared" si="13"/>
        <v>68.600000000000009</v>
      </c>
      <c r="J216" s="23">
        <f t="shared" si="14"/>
        <v>26.3</v>
      </c>
      <c r="K216" s="23">
        <v>0.88</v>
      </c>
      <c r="L216" s="23">
        <v>0.31</v>
      </c>
      <c r="M216" s="23"/>
      <c r="N216" s="23"/>
      <c r="O216" s="23"/>
      <c r="P216" s="23"/>
      <c r="Q216" s="23"/>
      <c r="S216" s="23"/>
    </row>
    <row r="217" spans="1:19" ht="12.75" customHeight="1" x14ac:dyDescent="0.25">
      <c r="A217" s="25" t="s">
        <v>70</v>
      </c>
      <c r="B217" s="22" t="s">
        <v>66</v>
      </c>
      <c r="C217" s="24">
        <v>3</v>
      </c>
      <c r="D217" s="24">
        <v>24</v>
      </c>
      <c r="E217" s="20">
        <v>1.18E-2</v>
      </c>
      <c r="F217" s="20">
        <v>0.69299999999999995</v>
      </c>
      <c r="G217" s="20">
        <v>0.253</v>
      </c>
      <c r="H217" s="23">
        <f t="shared" si="12"/>
        <v>1.18</v>
      </c>
      <c r="I217" s="23">
        <f t="shared" si="13"/>
        <v>69.3</v>
      </c>
      <c r="J217" s="23">
        <f t="shared" si="14"/>
        <v>25.3</v>
      </c>
      <c r="K217" s="23">
        <v>0.88</v>
      </c>
      <c r="L217" s="23">
        <v>0.3</v>
      </c>
      <c r="M217" s="23"/>
      <c r="N217" s="23"/>
      <c r="O217" s="23"/>
      <c r="P217" s="23"/>
      <c r="Q217" s="23"/>
      <c r="S217" s="23"/>
    </row>
    <row r="218" spans="1:19" ht="12.75" customHeight="1" x14ac:dyDescent="0.25">
      <c r="A218" s="22" t="s">
        <v>69</v>
      </c>
      <c r="B218" s="22" t="s">
        <v>4</v>
      </c>
      <c r="C218" s="21">
        <v>1</v>
      </c>
      <c r="D218" s="21">
        <v>0</v>
      </c>
      <c r="E218" s="20">
        <v>1.1999999999999999E-3</v>
      </c>
      <c r="F218" s="20">
        <v>1</v>
      </c>
      <c r="G218" s="20">
        <v>0</v>
      </c>
      <c r="H218" s="19">
        <f t="shared" si="12"/>
        <v>0.12</v>
      </c>
      <c r="I218" s="19">
        <f t="shared" si="13"/>
        <v>100</v>
      </c>
      <c r="J218" s="19">
        <f t="shared" si="14"/>
        <v>0</v>
      </c>
      <c r="K218" s="19">
        <v>0.12</v>
      </c>
      <c r="L218" s="19">
        <v>0</v>
      </c>
      <c r="N218" s="1"/>
      <c r="O218" s="1"/>
      <c r="P218" s="1"/>
      <c r="Q218" s="1"/>
    </row>
    <row r="219" spans="1:19" ht="12.75" customHeight="1" x14ac:dyDescent="0.25">
      <c r="A219" s="22" t="s">
        <v>69</v>
      </c>
      <c r="B219" s="22" t="s">
        <v>4</v>
      </c>
      <c r="C219" s="21">
        <v>2</v>
      </c>
      <c r="D219" s="21">
        <v>0</v>
      </c>
      <c r="E219" s="20">
        <v>1E-3</v>
      </c>
      <c r="F219" s="20">
        <v>0.98099999999999998</v>
      </c>
      <c r="G219" s="20">
        <v>0</v>
      </c>
      <c r="H219" s="19">
        <f t="shared" si="12"/>
        <v>0.1</v>
      </c>
      <c r="I219" s="19">
        <f t="shared" si="13"/>
        <v>98.1</v>
      </c>
      <c r="J219" s="19">
        <f t="shared" si="14"/>
        <v>0</v>
      </c>
      <c r="K219" s="19">
        <v>0.1</v>
      </c>
      <c r="L219" s="19">
        <v>0</v>
      </c>
      <c r="N219" s="1"/>
      <c r="O219" s="1"/>
      <c r="P219" s="1"/>
      <c r="Q219" s="1"/>
    </row>
    <row r="220" spans="1:19" ht="12.75" customHeight="1" x14ac:dyDescent="0.25">
      <c r="A220" s="22" t="s">
        <v>69</v>
      </c>
      <c r="B220" s="22" t="s">
        <v>4</v>
      </c>
      <c r="C220" s="21">
        <v>3</v>
      </c>
      <c r="D220" s="21">
        <v>0</v>
      </c>
      <c r="E220" s="20">
        <v>1.4E-3</v>
      </c>
      <c r="F220" s="20">
        <v>0.98499999999999999</v>
      </c>
      <c r="G220" s="20">
        <v>0</v>
      </c>
      <c r="H220" s="19">
        <f t="shared" si="12"/>
        <v>0.13999999999999999</v>
      </c>
      <c r="I220" s="19">
        <f t="shared" si="13"/>
        <v>98.5</v>
      </c>
      <c r="J220" s="19">
        <f t="shared" si="14"/>
        <v>0</v>
      </c>
      <c r="K220" s="19">
        <v>0.13999999999999999</v>
      </c>
      <c r="L220" s="19">
        <v>0</v>
      </c>
      <c r="N220" s="1"/>
      <c r="O220" s="1"/>
      <c r="P220" s="1"/>
      <c r="Q220" s="1"/>
    </row>
    <row r="221" spans="1:19" ht="12.75" customHeight="1" x14ac:dyDescent="0.25">
      <c r="A221" s="22" t="s">
        <v>68</v>
      </c>
      <c r="B221" s="22" t="s">
        <v>0</v>
      </c>
      <c r="C221" s="21">
        <v>1</v>
      </c>
      <c r="D221" s="21">
        <v>0</v>
      </c>
      <c r="E221" s="20">
        <v>4.8000000000000001E-4</v>
      </c>
      <c r="F221" s="20">
        <v>0.875</v>
      </c>
      <c r="G221" s="20">
        <v>4.1700000000000001E-2</v>
      </c>
      <c r="H221" s="19">
        <f t="shared" si="12"/>
        <v>4.8000000000000001E-2</v>
      </c>
      <c r="I221" s="19">
        <f t="shared" si="13"/>
        <v>87.5</v>
      </c>
      <c r="J221" s="19">
        <f t="shared" si="14"/>
        <v>4.17</v>
      </c>
      <c r="K221" s="19">
        <v>4.5999999999999999E-2</v>
      </c>
      <c r="L221" s="19">
        <v>2E-3</v>
      </c>
      <c r="N221" s="1"/>
      <c r="O221" s="1"/>
      <c r="P221" s="1"/>
      <c r="Q221" s="1"/>
    </row>
    <row r="222" spans="1:19" ht="12.75" customHeight="1" x14ac:dyDescent="0.25">
      <c r="A222" s="22" t="s">
        <v>68</v>
      </c>
      <c r="B222" s="22" t="s">
        <v>0</v>
      </c>
      <c r="C222" s="21">
        <v>2</v>
      </c>
      <c r="D222" s="21">
        <v>0</v>
      </c>
      <c r="E222" s="20">
        <v>1.6999999999999999E-3</v>
      </c>
      <c r="F222" s="20">
        <v>0.95399999999999996</v>
      </c>
      <c r="G222" s="20">
        <v>0</v>
      </c>
      <c r="H222" s="19">
        <f t="shared" si="12"/>
        <v>0.16999999999999998</v>
      </c>
      <c r="I222" s="19">
        <f t="shared" si="13"/>
        <v>95.399999999999991</v>
      </c>
      <c r="J222" s="19">
        <f t="shared" si="14"/>
        <v>0</v>
      </c>
      <c r="K222" s="19">
        <v>0.16999999999999998</v>
      </c>
      <c r="L222" s="19">
        <v>0</v>
      </c>
      <c r="N222" s="1"/>
      <c r="O222" s="1"/>
      <c r="P222" s="1"/>
      <c r="Q222" s="1"/>
    </row>
    <row r="223" spans="1:19" ht="12.75" customHeight="1" x14ac:dyDescent="0.25">
      <c r="A223" s="22" t="s">
        <v>68</v>
      </c>
      <c r="B223" s="22" t="s">
        <v>0</v>
      </c>
      <c r="C223" s="21">
        <v>3</v>
      </c>
      <c r="D223" s="21">
        <v>0</v>
      </c>
      <c r="E223" s="20">
        <v>5.8E-4</v>
      </c>
      <c r="F223" s="20">
        <v>0.96599999999999997</v>
      </c>
      <c r="G223" s="20">
        <v>0</v>
      </c>
      <c r="H223" s="19">
        <f t="shared" si="12"/>
        <v>5.8000000000000003E-2</v>
      </c>
      <c r="I223" s="19">
        <f t="shared" si="13"/>
        <v>96.6</v>
      </c>
      <c r="J223" s="19">
        <f t="shared" si="14"/>
        <v>0</v>
      </c>
      <c r="K223" s="19">
        <v>5.8000000000000003E-2</v>
      </c>
      <c r="L223" s="19">
        <v>0</v>
      </c>
      <c r="N223" s="1"/>
      <c r="O223" s="1"/>
      <c r="P223" s="1"/>
      <c r="Q223" s="1"/>
    </row>
    <row r="224" spans="1:19" ht="12.75" customHeight="1" x14ac:dyDescent="0.25">
      <c r="A224" s="22" t="s">
        <v>67</v>
      </c>
      <c r="B224" s="22" t="s">
        <v>66</v>
      </c>
      <c r="C224" s="21">
        <v>1</v>
      </c>
      <c r="D224" s="21">
        <v>0</v>
      </c>
      <c r="E224" s="20">
        <v>5.5999999999999995E-4</v>
      </c>
      <c r="F224" s="20">
        <v>0.85699999999999998</v>
      </c>
      <c r="G224" s="20">
        <v>3.5700000000000003E-2</v>
      </c>
      <c r="H224" s="19">
        <f t="shared" si="12"/>
        <v>5.5999999999999994E-2</v>
      </c>
      <c r="I224" s="19">
        <f t="shared" si="13"/>
        <v>85.7</v>
      </c>
      <c r="J224" s="19">
        <f t="shared" si="14"/>
        <v>3.5700000000000003</v>
      </c>
      <c r="K224" s="19">
        <v>5.3999999999999999E-2</v>
      </c>
      <c r="L224" s="19">
        <v>2E-3</v>
      </c>
      <c r="N224" s="1"/>
      <c r="O224" s="1"/>
      <c r="P224" s="1"/>
      <c r="Q224" s="1"/>
    </row>
    <row r="225" spans="1:17" ht="12.75" customHeight="1" x14ac:dyDescent="0.25">
      <c r="A225" s="22" t="s">
        <v>67</v>
      </c>
      <c r="B225" s="22" t="s">
        <v>66</v>
      </c>
      <c r="C225" s="21">
        <v>2</v>
      </c>
      <c r="D225" s="21">
        <v>0</v>
      </c>
      <c r="E225" s="20">
        <v>6.8000000000000005E-4</v>
      </c>
      <c r="F225" s="20">
        <v>0.94099999999999995</v>
      </c>
      <c r="G225" s="20">
        <v>0</v>
      </c>
      <c r="H225" s="19">
        <f t="shared" si="12"/>
        <v>6.8000000000000005E-2</v>
      </c>
      <c r="I225" s="19">
        <f t="shared" si="13"/>
        <v>94.1</v>
      </c>
      <c r="J225" s="19">
        <f t="shared" si="14"/>
        <v>0</v>
      </c>
      <c r="K225" s="19">
        <v>6.8000000000000005E-2</v>
      </c>
      <c r="L225" s="19">
        <v>0</v>
      </c>
      <c r="N225" s="1"/>
      <c r="O225" s="1"/>
      <c r="P225" s="1"/>
      <c r="Q225" s="1"/>
    </row>
    <row r="226" spans="1:17" ht="12.75" customHeight="1" x14ac:dyDescent="0.25">
      <c r="A226" s="22" t="s">
        <v>67</v>
      </c>
      <c r="B226" s="22" t="s">
        <v>66</v>
      </c>
      <c r="C226" s="21">
        <v>3</v>
      </c>
      <c r="D226" s="21">
        <v>0</v>
      </c>
      <c r="E226" s="20">
        <v>7.2000000000000005E-4</v>
      </c>
      <c r="F226" s="20">
        <v>0.94399999999999995</v>
      </c>
      <c r="G226" s="20">
        <v>0</v>
      </c>
      <c r="H226" s="19">
        <f t="shared" si="12"/>
        <v>7.2000000000000008E-2</v>
      </c>
      <c r="I226" s="19">
        <f t="shared" si="13"/>
        <v>94.399999999999991</v>
      </c>
      <c r="J226" s="19">
        <f t="shared" si="14"/>
        <v>0</v>
      </c>
      <c r="K226" s="19">
        <v>7.2000000000000008E-2</v>
      </c>
      <c r="L226" s="19">
        <v>0</v>
      </c>
      <c r="N226" s="1"/>
      <c r="O226" s="1"/>
      <c r="P226" s="1"/>
      <c r="Q226" s="1"/>
    </row>
  </sheetData>
  <autoFilter ref="A1:S217"/>
  <pageMargins left="0.75" right="0.75" top="1" bottom="1" header="0.5" footer="0.5"/>
  <pageSetup orientation="portrait" horizontalDpi="300" verticalDpi="300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B22" sqref="B22"/>
    </sheetView>
  </sheetViews>
  <sheetFormatPr defaultColWidth="10.90625" defaultRowHeight="12.5" x14ac:dyDescent="0.25"/>
  <cols>
    <col min="1" max="1" width="38.453125" style="1" customWidth="1"/>
    <col min="2" max="2" width="9.1796875" style="1" customWidth="1"/>
    <col min="3" max="4" width="10.90625" style="1"/>
    <col min="5" max="5" width="14.1796875" style="1" customWidth="1"/>
    <col min="6" max="16384" width="10.90625" style="1"/>
  </cols>
  <sheetData>
    <row r="1" spans="1:7" x14ac:dyDescent="0.25">
      <c r="A1" s="1" t="s">
        <v>65</v>
      </c>
      <c r="B1" s="4" t="s">
        <v>64</v>
      </c>
      <c r="C1" s="1" t="s">
        <v>63</v>
      </c>
    </row>
    <row r="2" spans="1:7" x14ac:dyDescent="0.25">
      <c r="A2" s="16" t="s">
        <v>62</v>
      </c>
      <c r="B2" s="16"/>
      <c r="C2" s="15">
        <v>1.6999999999999999E-3</v>
      </c>
      <c r="F2" s="4" t="s">
        <v>61</v>
      </c>
      <c r="G2" s="4" t="s">
        <v>60</v>
      </c>
    </row>
    <row r="3" spans="1:7" x14ac:dyDescent="0.25">
      <c r="A3" s="14" t="s">
        <v>59</v>
      </c>
      <c r="B3" s="14"/>
      <c r="C3" s="12">
        <v>1.7100000000000001E-2</v>
      </c>
      <c r="E3" s="1" t="s">
        <v>58</v>
      </c>
      <c r="F3" s="3">
        <f>AVERAGE(C4:C6)</f>
        <v>2.1666666666666667E-2</v>
      </c>
      <c r="G3" s="1">
        <f>_xlfn.STDEV.P(C4:C6)*100</f>
        <v>3.2998316455372295E-2</v>
      </c>
    </row>
    <row r="4" spans="1:7" x14ac:dyDescent="0.25">
      <c r="A4" s="1" t="s">
        <v>58</v>
      </c>
      <c r="B4" s="1">
        <v>1</v>
      </c>
      <c r="C4" s="10">
        <v>2.1299999999999999E-2</v>
      </c>
      <c r="E4" s="1" t="s">
        <v>57</v>
      </c>
      <c r="F4" s="3">
        <f>AVERAGE(C7:C9)</f>
        <v>2.3733333333333332E-2</v>
      </c>
      <c r="G4" s="1">
        <f>_xlfn.STDEV.P(C7:C9)*100</f>
        <v>0.32673468679580908</v>
      </c>
    </row>
    <row r="5" spans="1:7" x14ac:dyDescent="0.25">
      <c r="A5" s="1" t="s">
        <v>58</v>
      </c>
      <c r="B5" s="1">
        <v>2</v>
      </c>
      <c r="C5" s="10">
        <v>2.1600000000000001E-2</v>
      </c>
    </row>
    <row r="6" spans="1:7" x14ac:dyDescent="0.25">
      <c r="A6" s="1" t="s">
        <v>58</v>
      </c>
      <c r="B6" s="1">
        <v>3</v>
      </c>
      <c r="C6" s="10">
        <v>2.2100000000000002E-2</v>
      </c>
      <c r="E6" s="11" t="s">
        <v>56</v>
      </c>
      <c r="F6" s="13">
        <f>AVERAGE(C10:C12)</f>
        <v>7.3666666666666658E-2</v>
      </c>
      <c r="G6" s="11">
        <f>_xlfn.STDEV.P(C10:C12)*100</f>
        <v>0.20072092289766136</v>
      </c>
    </row>
    <row r="7" spans="1:7" x14ac:dyDescent="0.25">
      <c r="A7" s="1" t="s">
        <v>57</v>
      </c>
      <c r="B7" s="1">
        <v>1</v>
      </c>
      <c r="C7" s="10">
        <v>2.3599999999999999E-2</v>
      </c>
      <c r="E7" s="11" t="s">
        <v>55</v>
      </c>
      <c r="F7" s="13">
        <f>AVERAGE(C13:C15)</f>
        <v>2.2099999999999998E-2</v>
      </c>
      <c r="G7" s="11">
        <f>_xlfn.STDEV.P(C13:C15)*100</f>
        <v>0.14696938456699077</v>
      </c>
    </row>
    <row r="8" spans="1:7" x14ac:dyDescent="0.25">
      <c r="A8" s="1" t="s">
        <v>57</v>
      </c>
      <c r="B8" s="1">
        <v>2</v>
      </c>
      <c r="C8" s="12">
        <v>2.7799999999999998E-2</v>
      </c>
    </row>
    <row r="9" spans="1:7" x14ac:dyDescent="0.25">
      <c r="A9" s="1" t="s">
        <v>57</v>
      </c>
      <c r="B9" s="1">
        <v>3</v>
      </c>
      <c r="C9" s="10">
        <v>1.9800000000000002E-2</v>
      </c>
      <c r="E9" s="1" t="s">
        <v>54</v>
      </c>
      <c r="F9" s="3">
        <f>AVERAGE(C16:C18)</f>
        <v>0.11533333333333333</v>
      </c>
      <c r="G9" s="11">
        <f>_xlfn.STDEV.P(C16:C18)*100</f>
        <v>0.20548046676563211</v>
      </c>
    </row>
    <row r="10" spans="1:7" x14ac:dyDescent="0.25">
      <c r="A10" s="1" t="s">
        <v>56</v>
      </c>
      <c r="B10" s="1">
        <v>1</v>
      </c>
      <c r="C10" s="10">
        <v>7.3899999999999993E-2</v>
      </c>
      <c r="E10" s="1" t="s">
        <v>53</v>
      </c>
      <c r="F10" s="3">
        <f>AVERAGE(C19:C21)</f>
        <v>1.4766666666666666E-2</v>
      </c>
      <c r="G10" s="11">
        <f>_xlfn.STDEV.P(C19:C21)*100</f>
        <v>0.20997354330698162</v>
      </c>
    </row>
    <row r="11" spans="1:7" x14ac:dyDescent="0.25">
      <c r="A11" s="1" t="s">
        <v>56</v>
      </c>
      <c r="B11" s="1">
        <v>2</v>
      </c>
      <c r="C11" s="10">
        <v>7.1099999999999997E-2</v>
      </c>
    </row>
    <row r="12" spans="1:7" x14ac:dyDescent="0.25">
      <c r="A12" s="1" t="s">
        <v>56</v>
      </c>
      <c r="B12" s="1">
        <v>3</v>
      </c>
      <c r="C12" s="10">
        <v>7.5999999999999998E-2</v>
      </c>
    </row>
    <row r="13" spans="1:7" x14ac:dyDescent="0.25">
      <c r="A13" s="1" t="s">
        <v>55</v>
      </c>
      <c r="B13" s="1">
        <v>1</v>
      </c>
      <c r="C13" s="10">
        <v>2.2100000000000002E-2</v>
      </c>
    </row>
    <row r="14" spans="1:7" x14ac:dyDescent="0.25">
      <c r="A14" s="1" t="s">
        <v>55</v>
      </c>
      <c r="B14" s="1">
        <v>2</v>
      </c>
      <c r="C14" s="10">
        <v>2.0299999999999999E-2</v>
      </c>
    </row>
    <row r="15" spans="1:7" x14ac:dyDescent="0.25">
      <c r="A15" s="1" t="s">
        <v>55</v>
      </c>
      <c r="B15" s="1">
        <v>3</v>
      </c>
      <c r="C15" s="10">
        <v>2.3900000000000001E-2</v>
      </c>
    </row>
    <row r="16" spans="1:7" x14ac:dyDescent="0.25">
      <c r="A16" s="1" t="s">
        <v>54</v>
      </c>
      <c r="B16" s="1">
        <v>1</v>
      </c>
      <c r="C16" s="10">
        <v>0.11799999999999999</v>
      </c>
    </row>
    <row r="17" spans="1:3" x14ac:dyDescent="0.25">
      <c r="A17" s="1" t="s">
        <v>54</v>
      </c>
      <c r="B17" s="1">
        <v>2</v>
      </c>
      <c r="C17" s="10">
        <v>0.113</v>
      </c>
    </row>
    <row r="18" spans="1:3" x14ac:dyDescent="0.25">
      <c r="A18" s="1" t="s">
        <v>54</v>
      </c>
      <c r="B18" s="1">
        <v>3</v>
      </c>
      <c r="C18" s="10">
        <v>0.115</v>
      </c>
    </row>
    <row r="19" spans="1:3" x14ac:dyDescent="0.25">
      <c r="A19" s="1" t="s">
        <v>53</v>
      </c>
      <c r="B19" s="1">
        <v>1</v>
      </c>
      <c r="C19" s="10">
        <v>1.29E-2</v>
      </c>
    </row>
    <row r="20" spans="1:3" x14ac:dyDescent="0.25">
      <c r="A20" s="1" t="s">
        <v>53</v>
      </c>
      <c r="B20" s="1">
        <v>2</v>
      </c>
      <c r="C20" s="10">
        <v>1.37E-2</v>
      </c>
    </row>
    <row r="21" spans="1:3" x14ac:dyDescent="0.25">
      <c r="A21" s="1" t="s">
        <v>53</v>
      </c>
      <c r="B21" s="1">
        <v>3</v>
      </c>
      <c r="C21" s="10">
        <v>1.7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1AB</vt:lpstr>
      <vt:lpstr>Fig 4</vt:lpstr>
      <vt:lpstr>Fig 5C</vt:lpstr>
      <vt:lpstr>Fig 8BC</vt:lpstr>
      <vt:lpstr>Fig S1</vt:lpstr>
    </vt:vector>
  </TitlesOfParts>
  <Company>Francis Crick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 Holder</dc:creator>
  <cp:lastModifiedBy>Anthony Holder</cp:lastModifiedBy>
  <dcterms:created xsi:type="dcterms:W3CDTF">2021-08-25T23:06:13Z</dcterms:created>
  <dcterms:modified xsi:type="dcterms:W3CDTF">2021-08-26T21:48:11Z</dcterms:modified>
</cp:coreProperties>
</file>